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840" yWindow="0" windowWidth="34000" windowHeight="27380" tabRatio="799"/>
  </bookViews>
  <sheets>
    <sheet name="Suppl. Table File" sheetId="7" r:id="rId1"/>
    <sheet name="Suppl. Table 1" sheetId="4" r:id="rId2"/>
    <sheet name="Suppl. Table 2" sheetId="3" r:id="rId3"/>
    <sheet name="Suppl. Table 3" sheetId="1" r:id="rId4"/>
    <sheet name="Suppl. Table 4" sheetId="2" r:id="rId5"/>
    <sheet name="Suppl. Table 5" sheetId="8" r:id="rId6"/>
    <sheet name="Suppl. Table 6" sheetId="6" r:id="rId7"/>
  </sheets>
  <definedNames>
    <definedName name="OLE_LINK1" localSheetId="1">'Suppl. Table 1'!$A$3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38" uniqueCount="789">
  <si>
    <t>Supplementary Table 1. Pathogenicity ranking according to oral and wound infection in flies. Pseudomonas species used in this study include 18 P. aeruginosa and 12 non-P. aeruginosa fully sequenced strains. The red color corresponds to the highly virulent strains, the black to those of medium virulence and the blue to lowly virulent, in the feeding and/or the pricking assay (last two columns).</t>
  </si>
  <si>
    <t>#</t>
  </si>
  <si>
    <t>SPECIES</t>
  </si>
  <si>
    <t>STRAIN</t>
  </si>
  <si>
    <t>SOURCE</t>
  </si>
  <si>
    <t xml:space="preserve">Laboratories </t>
  </si>
  <si>
    <t xml:space="preserve">Feeding Assay </t>
  </si>
  <si>
    <t>Pricking Assay</t>
  </si>
  <si>
    <t>LT50% (hours)</t>
  </si>
  <si>
    <t>P. aeruginosa</t>
  </si>
  <si>
    <t>B136-33</t>
  </si>
  <si>
    <r>
      <t xml:space="preserve">Chuang </t>
    </r>
    <r>
      <rPr>
        <i/>
        <sz val="11"/>
        <color rgb="FF000000"/>
        <rFont val="Calibri"/>
        <family val="2"/>
        <charset val="161"/>
        <scheme val="minor"/>
      </rPr>
      <t>et al.,</t>
    </r>
    <r>
      <rPr>
        <sz val="11"/>
        <color rgb="FF000000"/>
        <rFont val="Calibri"/>
        <family val="2"/>
        <charset val="161"/>
        <scheme val="minor"/>
      </rPr>
      <t xml:space="preserve"> 2014 </t>
    </r>
    <r>
      <rPr>
        <vertAlign val="superscript"/>
        <sz val="11"/>
        <color theme="1"/>
        <rFont val="Calibri"/>
        <family val="2"/>
        <charset val="161"/>
        <scheme val="minor"/>
      </rPr>
      <t>1</t>
    </r>
  </si>
  <si>
    <t>Prof. Cheng-Hsun Chiu</t>
  </si>
  <si>
    <t>213BR</t>
  </si>
  <si>
    <r>
      <t xml:space="preserve">Boyle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2 </t>
    </r>
    <r>
      <rPr>
        <vertAlign val="superscript"/>
        <sz val="11"/>
        <color theme="1"/>
        <rFont val="Calibri"/>
        <family val="2"/>
        <charset val="161"/>
        <scheme val="minor"/>
      </rPr>
      <t>2</t>
    </r>
  </si>
  <si>
    <t>Prof. Bob Hancock</t>
  </si>
  <si>
    <t>19BR</t>
  </si>
  <si>
    <t>9BR</t>
  </si>
  <si>
    <t>MTB-1</t>
  </si>
  <si>
    <r>
      <t xml:space="preserve">Ohtsubo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4 </t>
    </r>
    <r>
      <rPr>
        <vertAlign val="superscript"/>
        <sz val="11"/>
        <color theme="1"/>
        <rFont val="Calibri"/>
        <family val="2"/>
        <charset val="161"/>
        <scheme val="minor"/>
      </rPr>
      <t>3</t>
    </r>
  </si>
  <si>
    <t>RIKEN Bioresource Center (RIKEN BRC)</t>
  </si>
  <si>
    <t>PA14</t>
  </si>
  <si>
    <r>
      <t xml:space="preserve">Lee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06 </t>
    </r>
    <r>
      <rPr>
        <vertAlign val="superscript"/>
        <sz val="11"/>
        <color theme="1"/>
        <rFont val="Calibri"/>
        <family val="2"/>
        <charset val="161"/>
        <scheme val="minor"/>
      </rPr>
      <t>4</t>
    </r>
  </si>
  <si>
    <t>Prof. Yiorgos Apidianakis</t>
  </si>
  <si>
    <r>
      <t xml:space="preserve">Steward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1 </t>
    </r>
    <r>
      <rPr>
        <vertAlign val="superscript"/>
        <sz val="11"/>
        <color theme="1"/>
        <rFont val="Calibri"/>
        <family val="2"/>
        <charset val="161"/>
        <scheme val="minor"/>
      </rPr>
      <t>5</t>
    </r>
  </si>
  <si>
    <t>Prof. Craig Winstanley</t>
  </si>
  <si>
    <t>LES431</t>
  </si>
  <si>
    <r>
      <t xml:space="preserve">Jeukens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4 </t>
    </r>
    <r>
      <rPr>
        <vertAlign val="superscript"/>
        <sz val="11"/>
        <color theme="1"/>
        <rFont val="Calibri"/>
        <family val="2"/>
        <charset val="161"/>
        <scheme val="minor"/>
      </rPr>
      <t>6</t>
    </r>
  </si>
  <si>
    <r>
      <t>**</t>
    </r>
    <r>
      <rPr>
        <sz val="11"/>
        <color rgb="FF0070C0"/>
        <rFont val="Calibri"/>
        <family val="2"/>
        <charset val="161"/>
        <scheme val="minor"/>
      </rPr>
      <t>89,0%</t>
    </r>
  </si>
  <si>
    <t>PA7</t>
  </si>
  <si>
    <r>
      <t xml:space="preserve">Roy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0 </t>
    </r>
    <r>
      <rPr>
        <vertAlign val="superscript"/>
        <sz val="11"/>
        <color theme="1"/>
        <rFont val="Calibri"/>
        <family val="2"/>
        <charset val="161"/>
        <scheme val="minor"/>
      </rPr>
      <t>7</t>
    </r>
  </si>
  <si>
    <t>Prof. Stephen Lory</t>
  </si>
  <si>
    <t>LESB58</t>
  </si>
  <si>
    <r>
      <t>Winstanley</t>
    </r>
    <r>
      <rPr>
        <i/>
        <sz val="11"/>
        <color rgb="FF000000"/>
        <rFont val="Calibri"/>
        <family val="2"/>
        <charset val="161"/>
        <scheme val="minor"/>
      </rPr>
      <t xml:space="preserve"> et al.</t>
    </r>
    <r>
      <rPr>
        <sz val="11"/>
        <color rgb="FF000000"/>
        <rFont val="Calibri"/>
        <family val="2"/>
        <charset val="161"/>
        <scheme val="minor"/>
      </rPr>
      <t xml:space="preserve">, 2009 </t>
    </r>
    <r>
      <rPr>
        <vertAlign val="superscript"/>
        <sz val="11"/>
        <color theme="1"/>
        <rFont val="Calibri"/>
        <family val="2"/>
        <charset val="161"/>
        <scheme val="minor"/>
      </rPr>
      <t>8</t>
    </r>
  </si>
  <si>
    <t>**53,8%</t>
  </si>
  <si>
    <r>
      <t xml:space="preserve">Mathee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08 </t>
    </r>
    <r>
      <rPr>
        <vertAlign val="superscript"/>
        <sz val="11"/>
        <color theme="1"/>
        <rFont val="Calibri"/>
        <family val="2"/>
        <charset val="161"/>
        <scheme val="minor"/>
      </rPr>
      <t>9</t>
    </r>
  </si>
  <si>
    <t>NCGM2.S1</t>
  </si>
  <si>
    <r>
      <t xml:space="preserve">Miyoshi-Akiyama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1 </t>
    </r>
    <r>
      <rPr>
        <vertAlign val="superscript"/>
        <sz val="11"/>
        <color theme="1"/>
        <rFont val="Calibri"/>
        <family val="2"/>
        <charset val="161"/>
        <scheme val="minor"/>
      </rPr>
      <t>10</t>
    </r>
  </si>
  <si>
    <t>Dr. Toru Miyoshi-Akiyama</t>
  </si>
  <si>
    <t>SCV 20265</t>
  </si>
  <si>
    <r>
      <t xml:space="preserve">Eckweiler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4 </t>
    </r>
    <r>
      <rPr>
        <vertAlign val="superscript"/>
        <sz val="11"/>
        <color theme="1"/>
        <rFont val="Calibri"/>
        <family val="2"/>
        <charset val="161"/>
        <scheme val="minor"/>
      </rPr>
      <t>11</t>
    </r>
  </si>
  <si>
    <t>Prof. Susanne Häussler</t>
  </si>
  <si>
    <t>**64,2%</t>
  </si>
  <si>
    <t>PAO1</t>
  </si>
  <si>
    <r>
      <t xml:space="preserve">Stover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00 </t>
    </r>
    <r>
      <rPr>
        <vertAlign val="superscript"/>
        <sz val="11"/>
        <color theme="1"/>
        <rFont val="Calibri"/>
        <family val="2"/>
        <charset val="161"/>
        <scheme val="minor"/>
      </rPr>
      <t>12</t>
    </r>
  </si>
  <si>
    <t>PACS2</t>
  </si>
  <si>
    <t>**66,0%</t>
  </si>
  <si>
    <t>CF5</t>
  </si>
  <si>
    <t xml:space="preserve">Broadinstitute.org, 2013 </t>
  </si>
  <si>
    <r>
      <t>**</t>
    </r>
    <r>
      <rPr>
        <sz val="11"/>
        <color rgb="FF0070C0"/>
        <rFont val="Calibri"/>
        <family val="2"/>
        <charset val="161"/>
        <scheme val="minor"/>
      </rPr>
      <t>100%</t>
    </r>
  </si>
  <si>
    <t>C3719</t>
  </si>
  <si>
    <r>
      <t xml:space="preserve"> </t>
    </r>
    <r>
      <rPr>
        <sz val="11"/>
        <color rgb="FF000000"/>
        <rFont val="Calibri"/>
        <family val="2"/>
        <charset val="161"/>
        <scheme val="minor"/>
      </rPr>
      <t>*</t>
    </r>
    <r>
      <rPr>
        <sz val="11"/>
        <color rgb="FF0070C0"/>
        <rFont val="Calibri"/>
        <family val="2"/>
        <charset val="161"/>
        <scheme val="minor"/>
      </rPr>
      <t>62,8%</t>
    </r>
  </si>
  <si>
    <r>
      <t>**</t>
    </r>
    <r>
      <rPr>
        <sz val="11"/>
        <color rgb="FF0070C0"/>
        <rFont val="Calibri"/>
        <family val="2"/>
        <charset val="161"/>
        <scheme val="minor"/>
      </rPr>
      <t>99,2%</t>
    </r>
  </si>
  <si>
    <t>RP73</t>
  </si>
  <si>
    <r>
      <t xml:space="preserve">Jeukens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3 </t>
    </r>
    <r>
      <rPr>
        <vertAlign val="superscript"/>
        <sz val="11"/>
        <color theme="1"/>
        <rFont val="Calibri"/>
        <family val="2"/>
        <charset val="161"/>
        <scheme val="minor"/>
      </rPr>
      <t>13</t>
    </r>
  </si>
  <si>
    <t>Dr.  Alessandra Bragonzi</t>
  </si>
  <si>
    <r>
      <t>*</t>
    </r>
    <r>
      <rPr>
        <sz val="11"/>
        <color rgb="FF0070C0"/>
        <rFont val="Calibri"/>
        <family val="2"/>
        <charset val="161"/>
        <scheme val="minor"/>
      </rPr>
      <t>63,9%</t>
    </r>
  </si>
  <si>
    <t>P. stutzeri</t>
  </si>
  <si>
    <t>ATCC 17588</t>
  </si>
  <si>
    <r>
      <t xml:space="preserve">Chen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1 </t>
    </r>
    <r>
      <rPr>
        <vertAlign val="superscript"/>
        <sz val="11"/>
        <color theme="1"/>
        <rFont val="Calibri"/>
        <family val="2"/>
        <charset val="161"/>
        <scheme val="minor"/>
      </rPr>
      <t>14</t>
    </r>
  </si>
  <si>
    <t>International Center for Microbial Ressources - French Collection for Plant-associated Bacteria (CIRM-CFBP)</t>
  </si>
  <si>
    <r>
      <t>*</t>
    </r>
    <r>
      <rPr>
        <sz val="11"/>
        <color rgb="FF0070C0"/>
        <rFont val="Calibri"/>
        <family val="2"/>
        <charset val="161"/>
        <scheme val="minor"/>
      </rPr>
      <t>69,3%</t>
    </r>
  </si>
  <si>
    <r>
      <t>**</t>
    </r>
    <r>
      <rPr>
        <sz val="11"/>
        <color rgb="FF0070C0"/>
        <rFont val="Calibri"/>
        <family val="2"/>
        <charset val="161"/>
        <scheme val="minor"/>
      </rPr>
      <t>98,8%</t>
    </r>
  </si>
  <si>
    <t>P. fluorescens</t>
  </si>
  <si>
    <t>UK4</t>
  </si>
  <si>
    <r>
      <t xml:space="preserve">Dueholm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4 </t>
    </r>
    <r>
      <rPr>
        <vertAlign val="superscript"/>
        <sz val="11"/>
        <color theme="1"/>
        <rFont val="Calibri"/>
        <family val="2"/>
        <charset val="161"/>
        <scheme val="minor"/>
      </rPr>
      <t>15</t>
    </r>
  </si>
  <si>
    <t>Prof. Morten Simonsen Dueholm &amp; Prof. Halkjær Nielsen</t>
  </si>
  <si>
    <r>
      <t>*</t>
    </r>
    <r>
      <rPr>
        <sz val="11"/>
        <color rgb="FF0070C0"/>
        <rFont val="Calibri"/>
        <family val="2"/>
        <charset val="161"/>
        <scheme val="minor"/>
      </rPr>
      <t>72,3%</t>
    </r>
  </si>
  <si>
    <t>**73,9%</t>
  </si>
  <si>
    <t>Pf01</t>
  </si>
  <si>
    <r>
      <t xml:space="preserve">Silby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09 </t>
    </r>
    <r>
      <rPr>
        <vertAlign val="superscript"/>
        <sz val="11"/>
        <color theme="1"/>
        <rFont val="Calibri"/>
        <family val="2"/>
        <charset val="161"/>
        <scheme val="minor"/>
      </rPr>
      <t>16</t>
    </r>
  </si>
  <si>
    <t>Prof. Stuart B. Levy</t>
  </si>
  <si>
    <r>
      <t>*</t>
    </r>
    <r>
      <rPr>
        <sz val="11"/>
        <color rgb="FF0070C0"/>
        <rFont val="Calibri"/>
        <family val="2"/>
        <charset val="161"/>
        <scheme val="minor"/>
      </rPr>
      <t>77,0%</t>
    </r>
  </si>
  <si>
    <t>P. sp. UW4</t>
  </si>
  <si>
    <t>UW4</t>
  </si>
  <si>
    <r>
      <t xml:space="preserve">Duan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3 </t>
    </r>
    <r>
      <rPr>
        <vertAlign val="superscript"/>
        <sz val="11"/>
        <color theme="1"/>
        <rFont val="Calibri"/>
        <family val="2"/>
        <charset val="161"/>
        <scheme val="minor"/>
      </rPr>
      <t>17</t>
    </r>
  </si>
  <si>
    <t>Prof. Bernard R. Glick</t>
  </si>
  <si>
    <r>
      <t>*</t>
    </r>
    <r>
      <rPr>
        <sz val="11"/>
        <color rgb="FF0070C0"/>
        <rFont val="Calibri"/>
        <family val="2"/>
        <charset val="161"/>
        <scheme val="minor"/>
      </rPr>
      <t>79,5%</t>
    </r>
  </si>
  <si>
    <t>P. syringae</t>
  </si>
  <si>
    <t>DC3000</t>
  </si>
  <si>
    <r>
      <t xml:space="preserve">Buell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03 </t>
    </r>
    <r>
      <rPr>
        <vertAlign val="superscript"/>
        <sz val="11"/>
        <color theme="1"/>
        <rFont val="Calibri"/>
        <family val="2"/>
        <charset val="161"/>
        <scheme val="minor"/>
      </rPr>
      <t>18</t>
    </r>
  </si>
  <si>
    <t>Prof. Víctor Flors Herrero</t>
  </si>
  <si>
    <r>
      <t>*</t>
    </r>
    <r>
      <rPr>
        <sz val="11"/>
        <color rgb="FF0070C0"/>
        <rFont val="Calibri"/>
        <family val="2"/>
        <charset val="161"/>
        <scheme val="minor"/>
      </rPr>
      <t>91,4%</t>
    </r>
  </si>
  <si>
    <r>
      <t>**</t>
    </r>
    <r>
      <rPr>
        <sz val="11"/>
        <color rgb="FF0070C0"/>
        <rFont val="Calibri"/>
        <family val="2"/>
        <charset val="161"/>
        <scheme val="minor"/>
      </rPr>
      <t>96,5%</t>
    </r>
  </si>
  <si>
    <t xml:space="preserve"> P. brassicacearum</t>
  </si>
  <si>
    <t>NFM421</t>
  </si>
  <si>
    <r>
      <t xml:space="preserve">Ortet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1 </t>
    </r>
    <r>
      <rPr>
        <vertAlign val="superscript"/>
        <sz val="11"/>
        <color theme="1"/>
        <rFont val="Calibri"/>
        <family val="2"/>
        <charset val="161"/>
        <scheme val="minor"/>
      </rPr>
      <t>19</t>
    </r>
  </si>
  <si>
    <r>
      <t>*</t>
    </r>
    <r>
      <rPr>
        <sz val="11"/>
        <color rgb="FF0070C0"/>
        <rFont val="Calibri"/>
        <family val="2"/>
        <charset val="161"/>
        <scheme val="minor"/>
      </rPr>
      <t>100%</t>
    </r>
  </si>
  <si>
    <t>P. entomophila</t>
  </si>
  <si>
    <t>L48</t>
  </si>
  <si>
    <r>
      <t xml:space="preserve">Vodovar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06 </t>
    </r>
    <r>
      <rPr>
        <vertAlign val="superscript"/>
        <sz val="11"/>
        <color theme="1"/>
        <rFont val="Calibri"/>
        <family val="2"/>
        <charset val="161"/>
        <scheme val="minor"/>
      </rPr>
      <t>20</t>
    </r>
  </si>
  <si>
    <t>P. putida</t>
  </si>
  <si>
    <t>KT2440</t>
  </si>
  <si>
    <r>
      <t xml:space="preserve">Nelson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02 </t>
    </r>
    <r>
      <rPr>
        <vertAlign val="superscript"/>
        <sz val="11"/>
        <color theme="1"/>
        <rFont val="Calibri"/>
        <family val="2"/>
        <charset val="161"/>
        <scheme val="minor"/>
      </rPr>
      <t>21</t>
    </r>
  </si>
  <si>
    <t>Prof. Víctor de Lorenzo Prieto</t>
  </si>
  <si>
    <r>
      <t>**</t>
    </r>
    <r>
      <rPr>
        <sz val="11"/>
        <color rgb="FF0070C0"/>
        <rFont val="Calibri"/>
        <family val="2"/>
        <charset val="161"/>
        <scheme val="minor"/>
      </rPr>
      <t>97,3%</t>
    </r>
  </si>
  <si>
    <t>F1</t>
  </si>
  <si>
    <r>
      <t xml:space="preserve">Gibson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1968 </t>
    </r>
    <r>
      <rPr>
        <vertAlign val="superscript"/>
        <sz val="11"/>
        <color theme="1"/>
        <rFont val="Calibri"/>
        <family val="2"/>
        <charset val="161"/>
        <scheme val="minor"/>
      </rPr>
      <t>22</t>
    </r>
  </si>
  <si>
    <t>P. resinovorans</t>
  </si>
  <si>
    <t>CA10</t>
  </si>
  <si>
    <r>
      <t xml:space="preserve">Shintani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13 </t>
    </r>
    <r>
      <rPr>
        <vertAlign val="superscript"/>
        <sz val="11"/>
        <color theme="1"/>
        <rFont val="Calibri"/>
        <family val="2"/>
        <charset val="161"/>
        <scheme val="minor"/>
      </rPr>
      <t>23</t>
    </r>
  </si>
  <si>
    <r>
      <t>**</t>
    </r>
    <r>
      <rPr>
        <sz val="11"/>
        <color rgb="FF0070C0"/>
        <rFont val="Calibri"/>
        <family val="2"/>
        <charset val="161"/>
        <scheme val="minor"/>
      </rPr>
      <t>97,8%</t>
    </r>
  </si>
  <si>
    <t>P. denitrificans</t>
  </si>
  <si>
    <t>ATCC 13867</t>
  </si>
  <si>
    <r>
      <t>Ainala</t>
    </r>
    <r>
      <rPr>
        <i/>
        <sz val="11"/>
        <color rgb="FF000000"/>
        <rFont val="Calibri"/>
        <family val="2"/>
        <charset val="161"/>
        <scheme val="minor"/>
      </rPr>
      <t xml:space="preserve"> et al.</t>
    </r>
    <r>
      <rPr>
        <sz val="11"/>
        <color rgb="FF000000"/>
        <rFont val="Calibri"/>
        <family val="2"/>
        <charset val="161"/>
        <scheme val="minor"/>
      </rPr>
      <t xml:space="preserve">, 2013 </t>
    </r>
    <r>
      <rPr>
        <vertAlign val="superscript"/>
        <sz val="11"/>
        <color theme="1"/>
        <rFont val="Calibri"/>
        <family val="2"/>
        <charset val="161"/>
        <scheme val="minor"/>
      </rPr>
      <t>24</t>
    </r>
  </si>
  <si>
    <t>Prof. Sunghoon Park</t>
  </si>
  <si>
    <t>P. protegens</t>
  </si>
  <si>
    <t>Pf-5</t>
  </si>
  <si>
    <r>
      <t xml:space="preserve">Paulsen </t>
    </r>
    <r>
      <rPr>
        <i/>
        <sz val="11"/>
        <color rgb="FF000000"/>
        <rFont val="Calibri"/>
        <family val="2"/>
        <charset val="161"/>
        <scheme val="minor"/>
      </rPr>
      <t>et al.</t>
    </r>
    <r>
      <rPr>
        <sz val="11"/>
        <color rgb="FF000000"/>
        <rFont val="Calibri"/>
        <family val="2"/>
        <charset val="161"/>
        <scheme val="minor"/>
      </rPr>
      <t xml:space="preserve">, 2005 </t>
    </r>
    <r>
      <rPr>
        <vertAlign val="superscript"/>
        <sz val="11"/>
        <color theme="1"/>
        <rFont val="Calibri"/>
        <family val="2"/>
        <charset val="161"/>
        <scheme val="minor"/>
      </rPr>
      <t>25</t>
    </r>
  </si>
  <si>
    <t>**60,6%</t>
  </si>
  <si>
    <t>*: % survival at endpoint (450 hours)</t>
  </si>
  <si>
    <t>**: % survival at endpoint (120 hours)</t>
  </si>
  <si>
    <r>
      <t>Red</t>
    </r>
    <r>
      <rPr>
        <sz val="11"/>
        <color rgb="FF000000"/>
        <rFont val="Calibri"/>
        <family val="2"/>
        <charset val="161"/>
        <scheme val="minor"/>
      </rPr>
      <t xml:space="preserve">: high / </t>
    </r>
    <r>
      <rPr>
        <sz val="11"/>
        <color rgb="FF0070C0"/>
        <rFont val="Calibri"/>
        <family val="2"/>
        <charset val="161"/>
        <scheme val="minor"/>
      </rPr>
      <t>Blue</t>
    </r>
    <r>
      <rPr>
        <sz val="11"/>
        <color rgb="FF000000"/>
        <rFont val="Calibri"/>
        <family val="2"/>
        <charset val="161"/>
        <scheme val="minor"/>
      </rPr>
      <t>: low / Black: medium</t>
    </r>
  </si>
  <si>
    <r>
      <t>1. Chuang, C. H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Shanghai fever: a distinct Pseudomonas aeruginosa enteric disease. </t>
    </r>
    <r>
      <rPr>
        <i/>
        <sz val="9"/>
        <color theme="1"/>
        <rFont val="Calibri"/>
        <family val="2"/>
        <charset val="161"/>
      </rPr>
      <t>Gut</t>
    </r>
    <r>
      <rPr>
        <b/>
        <sz val="9"/>
        <color theme="1"/>
        <rFont val="Calibri"/>
        <family val="2"/>
        <charset val="161"/>
      </rPr>
      <t xml:space="preserve"> 63</t>
    </r>
    <r>
      <rPr>
        <sz val="9"/>
        <color theme="1"/>
        <rFont val="Calibri"/>
        <family val="2"/>
        <charset val="161"/>
      </rPr>
      <t xml:space="preserve">, 736-743 (2014). </t>
    </r>
  </si>
  <si>
    <r>
      <t>2. Boyle, B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s of three Pseudomonas aeruginosa isolates with phenotypes of polymyxin B adaptation and inducible resistance. </t>
    </r>
    <r>
      <rPr>
        <i/>
        <sz val="9"/>
        <color theme="1"/>
        <rFont val="Calibri"/>
        <family val="2"/>
        <charset val="161"/>
      </rPr>
      <t>J. Bacteriol.</t>
    </r>
    <r>
      <rPr>
        <b/>
        <sz val="9"/>
        <color theme="1"/>
        <rFont val="Calibri"/>
        <family val="2"/>
        <charset val="161"/>
      </rPr>
      <t xml:space="preserve"> 194</t>
    </r>
    <r>
      <rPr>
        <sz val="9"/>
        <color theme="1"/>
        <rFont val="Calibri"/>
        <family val="2"/>
        <charset val="161"/>
      </rPr>
      <t xml:space="preserve">, 529-530 (2012). </t>
    </r>
  </si>
  <si>
    <r>
      <t>3. Ohtsubo, Y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Pseudomonas aeruginosa MTB-1, Isolated from a Microbial Community Enriched by the Technical Formulation of Hexachlorocyclohexane. </t>
    </r>
    <r>
      <rPr>
        <i/>
        <sz val="9"/>
        <color theme="1"/>
        <rFont val="Calibri"/>
        <family val="2"/>
        <charset val="161"/>
      </rPr>
      <t>Genome Announc</t>
    </r>
    <r>
      <rPr>
        <b/>
        <sz val="9"/>
        <color theme="1"/>
        <rFont val="Calibri"/>
        <family val="2"/>
        <charset val="161"/>
      </rPr>
      <t xml:space="preserve"> 2</t>
    </r>
    <r>
      <rPr>
        <sz val="9"/>
        <color theme="1"/>
        <rFont val="Calibri"/>
        <family val="2"/>
        <charset val="161"/>
      </rPr>
      <t xml:space="preserve">, 10.1128/genomeA.01130-13 (2014). </t>
    </r>
  </si>
  <si>
    <r>
      <t>4. Lee, D. G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Genomic analysis reveals that Pseudomonas aeruginosa virulence is combinatorial. </t>
    </r>
    <r>
      <rPr>
        <i/>
        <sz val="9"/>
        <color theme="1"/>
        <rFont val="Calibri"/>
        <family val="2"/>
        <charset val="161"/>
      </rPr>
      <t>Genome Biol.</t>
    </r>
    <r>
      <rPr>
        <b/>
        <sz val="9"/>
        <color theme="1"/>
        <rFont val="Calibri"/>
        <family val="2"/>
        <charset val="161"/>
      </rPr>
      <t xml:space="preserve"> 7</t>
    </r>
    <r>
      <rPr>
        <sz val="9"/>
        <color theme="1"/>
        <rFont val="Calibri"/>
        <family val="2"/>
        <charset val="161"/>
      </rPr>
      <t xml:space="preserve">, R90-2006-7-10-r90. Epub 2006 Oct 12 (2006). </t>
    </r>
  </si>
  <si>
    <r>
      <t>5. Stewart, R. M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Genetic characterization indicates that a specific subpopulation of Pseudomonas aeruginosa is associated with keratitis infections. </t>
    </r>
    <r>
      <rPr>
        <i/>
        <sz val="9"/>
        <color theme="1"/>
        <rFont val="Calibri"/>
        <family val="2"/>
        <charset val="161"/>
      </rPr>
      <t>J. Clin. Microbiol.</t>
    </r>
    <r>
      <rPr>
        <b/>
        <sz val="9"/>
        <color theme="1"/>
        <rFont val="Calibri"/>
        <family val="2"/>
        <charset val="161"/>
      </rPr>
      <t xml:space="preserve"> 49</t>
    </r>
    <r>
      <rPr>
        <sz val="9"/>
        <color theme="1"/>
        <rFont val="Calibri"/>
        <family val="2"/>
        <charset val="161"/>
      </rPr>
      <t xml:space="preserve">, 993-1003 (2011). </t>
    </r>
  </si>
  <si>
    <r>
      <t>6. Jeukens, J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arative genomics of isolates of a Pseudomonas aeruginosa epidemic strain associated with chronic lung infections of cystic fibrosis patients. </t>
    </r>
    <r>
      <rPr>
        <i/>
        <sz val="9"/>
        <color theme="1"/>
        <rFont val="Calibri"/>
        <family val="2"/>
        <charset val="161"/>
      </rPr>
      <t>PLoS One</t>
    </r>
    <r>
      <rPr>
        <b/>
        <sz val="9"/>
        <color theme="1"/>
        <rFont val="Calibri"/>
        <family val="2"/>
        <charset val="161"/>
      </rPr>
      <t xml:space="preserve"> 9</t>
    </r>
    <r>
      <rPr>
        <sz val="9"/>
        <color theme="1"/>
        <rFont val="Calibri"/>
        <family val="2"/>
        <charset val="161"/>
      </rPr>
      <t xml:space="preserve">, e87611 (2014). </t>
    </r>
  </si>
  <si>
    <r>
      <t>7. Roy, P. H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the multiresistant taxonomic outlier Pseudomonas aeruginosa PA7. </t>
    </r>
    <r>
      <rPr>
        <i/>
        <sz val="9"/>
        <color theme="1"/>
        <rFont val="Calibri"/>
        <family val="2"/>
        <charset val="161"/>
      </rPr>
      <t>PLoS One</t>
    </r>
    <r>
      <rPr>
        <b/>
        <sz val="9"/>
        <color theme="1"/>
        <rFont val="Calibri"/>
        <family val="2"/>
        <charset val="161"/>
      </rPr>
      <t xml:space="preserve"> 5</t>
    </r>
    <r>
      <rPr>
        <sz val="9"/>
        <color theme="1"/>
        <rFont val="Calibri"/>
        <family val="2"/>
        <charset val="161"/>
      </rPr>
      <t xml:space="preserve">, e8842 (2010). </t>
    </r>
  </si>
  <si>
    <r>
      <t>8. Winstanley, C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Newly introduced genomic prophage islands are critical determinants of in vivo competitiveness in the Liverpool Epidemic Strain of Pseudomonas aeruginosa. </t>
    </r>
    <r>
      <rPr>
        <i/>
        <sz val="9"/>
        <color theme="1"/>
        <rFont val="Calibri"/>
        <family val="2"/>
        <charset val="161"/>
      </rPr>
      <t>Genome Res.</t>
    </r>
    <r>
      <rPr>
        <b/>
        <sz val="9"/>
        <color theme="1"/>
        <rFont val="Calibri"/>
        <family val="2"/>
        <charset val="161"/>
      </rPr>
      <t xml:space="preserve"> 19</t>
    </r>
    <r>
      <rPr>
        <sz val="9"/>
        <color theme="1"/>
        <rFont val="Calibri"/>
        <family val="2"/>
        <charset val="161"/>
      </rPr>
      <t xml:space="preserve">, 12-23 (2009). </t>
    </r>
  </si>
  <si>
    <r>
      <t>9. Mathee, K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Dynamics of Pseudomonas aeruginosa genome evolution. </t>
    </r>
    <r>
      <rPr>
        <i/>
        <sz val="9"/>
        <color theme="1"/>
        <rFont val="Calibri"/>
        <family val="2"/>
        <charset val="161"/>
      </rPr>
      <t>Proc. Natl. Acad. Sci. U. S. A.</t>
    </r>
    <r>
      <rPr>
        <b/>
        <sz val="9"/>
        <color theme="1"/>
        <rFont val="Calibri"/>
        <family val="2"/>
        <charset val="161"/>
      </rPr>
      <t xml:space="preserve"> 105</t>
    </r>
    <r>
      <rPr>
        <sz val="9"/>
        <color theme="1"/>
        <rFont val="Calibri"/>
        <family val="2"/>
        <charset val="161"/>
      </rPr>
      <t xml:space="preserve">, 3100-3105 (2008). </t>
    </r>
  </si>
  <si>
    <r>
      <t xml:space="preserve">10. Miyoshi-Akiyama, T., Kuwahara, T., Tada, T., Kitao, T. &amp; Kirikae, T. Complete genome sequence of highly multidrug-resistant Pseudomonas aeruginosa NCGM2.S1, a representative strain of a cluster endemic to Japan. </t>
    </r>
    <r>
      <rPr>
        <i/>
        <sz val="9"/>
        <color theme="1"/>
        <rFont val="Calibri"/>
        <family val="2"/>
        <charset val="161"/>
      </rPr>
      <t>J. Bacteriol.</t>
    </r>
    <r>
      <rPr>
        <b/>
        <sz val="9"/>
        <color theme="1"/>
        <rFont val="Calibri"/>
        <family val="2"/>
        <charset val="161"/>
      </rPr>
      <t xml:space="preserve"> 193</t>
    </r>
    <r>
      <rPr>
        <sz val="9"/>
        <color theme="1"/>
        <rFont val="Calibri"/>
        <family val="2"/>
        <charset val="161"/>
      </rPr>
      <t xml:space="preserve">, 7010-11 (2011). </t>
    </r>
  </si>
  <si>
    <r>
      <t xml:space="preserve">11. Eckweiler, D., Bunk, B., Sproer, C., Overmann, J. &amp; Haussler, S. Complete Genome Sequence of Highly Adherent Pseudomonas aeruginosa Small-Colony Variant SCV20265. </t>
    </r>
    <r>
      <rPr>
        <i/>
        <sz val="9"/>
        <color theme="1"/>
        <rFont val="Calibri"/>
        <family val="2"/>
        <charset val="161"/>
      </rPr>
      <t>Genome Announc</t>
    </r>
    <r>
      <rPr>
        <b/>
        <sz val="9"/>
        <color theme="1"/>
        <rFont val="Calibri"/>
        <family val="2"/>
        <charset val="161"/>
      </rPr>
      <t xml:space="preserve"> 2</t>
    </r>
    <r>
      <rPr>
        <sz val="9"/>
        <color theme="1"/>
        <rFont val="Calibri"/>
        <family val="2"/>
        <charset val="161"/>
      </rPr>
      <t xml:space="preserve">, 10.1128/genomeA.01232-13 (2014). </t>
    </r>
  </si>
  <si>
    <r>
      <t>12. Stover, C. K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Pseudomonas aeruginosa PAO1, an opportunistic pathogen. </t>
    </r>
    <r>
      <rPr>
        <i/>
        <sz val="9"/>
        <color theme="1"/>
        <rFont val="Calibri"/>
        <family val="2"/>
        <charset val="161"/>
      </rPr>
      <t>Nature</t>
    </r>
    <r>
      <rPr>
        <b/>
        <sz val="9"/>
        <color theme="1"/>
        <rFont val="Calibri"/>
        <family val="2"/>
        <charset val="161"/>
      </rPr>
      <t xml:space="preserve"> 406</t>
    </r>
    <r>
      <rPr>
        <sz val="9"/>
        <color theme="1"/>
        <rFont val="Calibri"/>
        <family val="2"/>
        <charset val="161"/>
      </rPr>
      <t xml:space="preserve">, 959-964 (2000). </t>
    </r>
  </si>
  <si>
    <r>
      <t>13. Jeukens, J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Persistent Cystic Fibrosis Isolate Pseudomonas aeruginosa Strain RP73. </t>
    </r>
    <r>
      <rPr>
        <i/>
        <sz val="9"/>
        <color theme="1"/>
        <rFont val="Calibri"/>
        <family val="2"/>
        <charset val="161"/>
      </rPr>
      <t>Genome Announc</t>
    </r>
    <r>
      <rPr>
        <b/>
        <sz val="9"/>
        <color theme="1"/>
        <rFont val="Calibri"/>
        <family val="2"/>
        <charset val="161"/>
      </rPr>
      <t xml:space="preserve"> 1</t>
    </r>
    <r>
      <rPr>
        <sz val="9"/>
        <color theme="1"/>
        <rFont val="Calibri"/>
        <family val="2"/>
        <charset val="161"/>
      </rPr>
      <t xml:space="preserve">, 10.1128/genomeA.00568-13 (2013). </t>
    </r>
  </si>
  <si>
    <r>
      <t>14. Chen, M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the type strain Pseudomonas stutzeri CGMCC 1.1803. </t>
    </r>
    <r>
      <rPr>
        <i/>
        <sz val="9"/>
        <color theme="1"/>
        <rFont val="Calibri"/>
        <family val="2"/>
        <charset val="161"/>
      </rPr>
      <t>J. Bacteriol.</t>
    </r>
    <r>
      <rPr>
        <b/>
        <sz val="9"/>
        <color theme="1"/>
        <rFont val="Calibri"/>
        <family val="2"/>
        <charset val="161"/>
      </rPr>
      <t xml:space="preserve"> 193</t>
    </r>
    <r>
      <rPr>
        <sz val="9"/>
        <color theme="1"/>
        <rFont val="Calibri"/>
        <family val="2"/>
        <charset val="161"/>
      </rPr>
      <t xml:space="preserve">, 6095-11 (2011). </t>
    </r>
  </si>
  <si>
    <r>
      <t xml:space="preserve">15. Dueholm, M. S., Danielsen, H. N. &amp; Nielsen, P. H. Complete Genome Sequence of Pseudomonas sp. UK4, a Model Organism for Studies of Functional Amyloids in Pseudomonas. </t>
    </r>
    <r>
      <rPr>
        <i/>
        <sz val="9"/>
        <color theme="1"/>
        <rFont val="Calibri"/>
        <family val="2"/>
        <charset val="161"/>
      </rPr>
      <t>Genome Announc</t>
    </r>
    <r>
      <rPr>
        <b/>
        <sz val="9"/>
        <color theme="1"/>
        <rFont val="Calibri"/>
        <family val="2"/>
        <charset val="161"/>
      </rPr>
      <t xml:space="preserve"> 2</t>
    </r>
    <r>
      <rPr>
        <sz val="9"/>
        <color theme="1"/>
        <rFont val="Calibri"/>
        <family val="2"/>
        <charset val="161"/>
      </rPr>
      <t xml:space="preserve">, 10.1128/genomeA.00898-14 (2014). </t>
    </r>
  </si>
  <si>
    <r>
      <t>16. Silby, M. W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Genomic and genetic analyses of diversity and plant interactions of Pseudomonas fluorescens. </t>
    </r>
    <r>
      <rPr>
        <i/>
        <sz val="9"/>
        <color theme="1"/>
        <rFont val="Calibri"/>
        <family val="2"/>
        <charset val="161"/>
      </rPr>
      <t>Genome Biol.</t>
    </r>
    <r>
      <rPr>
        <b/>
        <sz val="9"/>
        <color theme="1"/>
        <rFont val="Calibri"/>
        <family val="2"/>
        <charset val="161"/>
      </rPr>
      <t xml:space="preserve"> 10</t>
    </r>
    <r>
      <rPr>
        <sz val="9"/>
        <color theme="1"/>
        <rFont val="Calibri"/>
        <family val="2"/>
        <charset val="161"/>
      </rPr>
      <t xml:space="preserve">, R51-2009-10-5-r51. Epub 2009 May 11 (2009). </t>
    </r>
  </si>
  <si>
    <r>
      <t xml:space="preserve">17. Duan, J., Jiang, W., Cheng, Z., Heikkila, J. J. &amp; Glick, B. R. The complete genome sequence of the plant growth-promoting bacterium Pseudomonas sp. UW4. </t>
    </r>
    <r>
      <rPr>
        <i/>
        <sz val="9"/>
        <color theme="1"/>
        <rFont val="Calibri"/>
        <family val="2"/>
        <charset val="161"/>
      </rPr>
      <t>PLoS One</t>
    </r>
    <r>
      <rPr>
        <b/>
        <sz val="9"/>
        <color theme="1"/>
        <rFont val="Calibri"/>
        <family val="2"/>
        <charset val="161"/>
      </rPr>
      <t xml:space="preserve"> 8</t>
    </r>
    <r>
      <rPr>
        <sz val="9"/>
        <color theme="1"/>
        <rFont val="Calibri"/>
        <family val="2"/>
        <charset val="161"/>
      </rPr>
      <t xml:space="preserve">, e58640 (2013). </t>
    </r>
  </si>
  <si>
    <r>
      <t>18. Buell, C. R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The complete genome sequence of the Arabidopsis and tomato pathogen Pseudomonas syringae pv. tomato DC3000. </t>
    </r>
    <r>
      <rPr>
        <i/>
        <sz val="9"/>
        <color theme="1"/>
        <rFont val="Calibri"/>
        <family val="2"/>
        <charset val="161"/>
      </rPr>
      <t>Proc. Natl. Acad. Sci. U. S. A.</t>
    </r>
    <r>
      <rPr>
        <b/>
        <sz val="9"/>
        <color theme="1"/>
        <rFont val="Calibri"/>
        <family val="2"/>
        <charset val="161"/>
      </rPr>
      <t xml:space="preserve"> 100</t>
    </r>
    <r>
      <rPr>
        <sz val="9"/>
        <color theme="1"/>
        <rFont val="Calibri"/>
        <family val="2"/>
        <charset val="161"/>
      </rPr>
      <t xml:space="preserve">, 10181-10186 (2003). </t>
    </r>
  </si>
  <si>
    <r>
      <t>19. Ortet, P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a beneficial plant root-associated bacterium, Pseudomonas brassicacearum. </t>
    </r>
    <r>
      <rPr>
        <i/>
        <sz val="9"/>
        <color theme="1"/>
        <rFont val="Calibri"/>
        <family val="2"/>
        <charset val="161"/>
      </rPr>
      <t>J. Bacteriol.</t>
    </r>
    <r>
      <rPr>
        <b/>
        <sz val="9"/>
        <color theme="1"/>
        <rFont val="Calibri"/>
        <family val="2"/>
        <charset val="161"/>
      </rPr>
      <t xml:space="preserve"> 193</t>
    </r>
    <r>
      <rPr>
        <sz val="9"/>
        <color theme="1"/>
        <rFont val="Calibri"/>
        <family val="2"/>
        <charset val="161"/>
      </rPr>
      <t xml:space="preserve">, 3146-11. Epub 2011 Apr 22 (2011). </t>
    </r>
  </si>
  <si>
    <r>
      <t>20. Vodovar, N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the entomopathogenic and metabolically versatile soil bacterium Pseudomonas entomophila. </t>
    </r>
    <r>
      <rPr>
        <i/>
        <sz val="9"/>
        <color theme="1"/>
        <rFont val="Calibri"/>
        <family val="2"/>
        <charset val="161"/>
      </rPr>
      <t>Nat. Biotechnol.</t>
    </r>
    <r>
      <rPr>
        <b/>
        <sz val="9"/>
        <color theme="1"/>
        <rFont val="Calibri"/>
        <family val="2"/>
        <charset val="161"/>
      </rPr>
      <t xml:space="preserve"> 24</t>
    </r>
    <r>
      <rPr>
        <sz val="9"/>
        <color theme="1"/>
        <rFont val="Calibri"/>
        <family val="2"/>
        <charset val="161"/>
      </rPr>
      <t xml:space="preserve">, 673-679 (2006). </t>
    </r>
  </si>
  <si>
    <r>
      <t>21. Nelson, K. E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and comparative analysis of the metabolically versatile Pseudomonas putida KT2440. </t>
    </r>
    <r>
      <rPr>
        <i/>
        <sz val="9"/>
        <color theme="1"/>
        <rFont val="Calibri"/>
        <family val="2"/>
        <charset val="161"/>
      </rPr>
      <t>Environ. Microbiol.</t>
    </r>
    <r>
      <rPr>
        <b/>
        <sz val="9"/>
        <color theme="1"/>
        <rFont val="Calibri"/>
        <family val="2"/>
        <charset val="161"/>
      </rPr>
      <t xml:space="preserve"> 4</t>
    </r>
    <r>
      <rPr>
        <sz val="9"/>
        <color theme="1"/>
        <rFont val="Calibri"/>
        <family val="2"/>
        <charset val="161"/>
      </rPr>
      <t xml:space="preserve">, 799-808 (2002). </t>
    </r>
  </si>
  <si>
    <r>
      <t xml:space="preserve">22. Gibson, D. T., Koch, J. R. &amp; Kallio, R. E. Oxidative degradation of aromatic hydrocarbons by microorganisms. I. Enzymatic formation of catechol from benzene. </t>
    </r>
    <r>
      <rPr>
        <i/>
        <sz val="9"/>
        <color theme="1"/>
        <rFont val="Calibri"/>
        <family val="2"/>
        <charset val="161"/>
      </rPr>
      <t>Biochemistry</t>
    </r>
    <r>
      <rPr>
        <b/>
        <sz val="9"/>
        <color theme="1"/>
        <rFont val="Calibri"/>
        <family val="2"/>
        <charset val="161"/>
      </rPr>
      <t xml:space="preserve"> 7</t>
    </r>
    <r>
      <rPr>
        <sz val="9"/>
        <color theme="1"/>
        <rFont val="Calibri"/>
        <family val="2"/>
        <charset val="161"/>
      </rPr>
      <t xml:space="preserve">, 2653-2662 (1968). </t>
    </r>
  </si>
  <si>
    <r>
      <t>23. Shintani, M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the Carbazole Degrader Pseudomonas resinovorans Strain CA10 (NBRC 106553). </t>
    </r>
    <r>
      <rPr>
        <i/>
        <sz val="9"/>
        <color theme="1"/>
        <rFont val="Calibri"/>
        <family val="2"/>
        <charset val="161"/>
      </rPr>
      <t>Genome Announc</t>
    </r>
    <r>
      <rPr>
        <b/>
        <sz val="9"/>
        <color theme="1"/>
        <rFont val="Calibri"/>
        <family val="2"/>
        <charset val="161"/>
      </rPr>
      <t xml:space="preserve"> 1</t>
    </r>
    <r>
      <rPr>
        <sz val="9"/>
        <color theme="1"/>
        <rFont val="Calibri"/>
        <family val="2"/>
        <charset val="161"/>
      </rPr>
      <t xml:space="preserve">, 10.1128/genomeA.00488-13 (2013). </t>
    </r>
  </si>
  <si>
    <r>
      <t xml:space="preserve">24. Ainala, S. K., Somasundar, A. &amp; Park, S. Complete Genome Sequence of Pseudomonas denitrificans ATCC 13867. </t>
    </r>
    <r>
      <rPr>
        <i/>
        <sz val="9"/>
        <color theme="1"/>
        <rFont val="Calibri"/>
        <family val="2"/>
        <charset val="161"/>
      </rPr>
      <t>Genome Announc</t>
    </r>
    <r>
      <rPr>
        <b/>
        <sz val="9"/>
        <color theme="1"/>
        <rFont val="Calibri"/>
        <family val="2"/>
        <charset val="161"/>
      </rPr>
      <t xml:space="preserve"> 1</t>
    </r>
    <r>
      <rPr>
        <sz val="9"/>
        <color theme="1"/>
        <rFont val="Calibri"/>
        <family val="2"/>
        <charset val="161"/>
      </rPr>
      <t xml:space="preserve">, 10.1128/genomeA.00257-13 (2013). </t>
    </r>
  </si>
  <si>
    <r>
      <t>25. Paulsen, I. T.</t>
    </r>
    <r>
      <rPr>
        <i/>
        <sz val="9"/>
        <color theme="1"/>
        <rFont val="Calibri"/>
        <family val="2"/>
        <charset val="161"/>
      </rPr>
      <t xml:space="preserve"> et al</t>
    </r>
    <r>
      <rPr>
        <sz val="9"/>
        <color theme="1"/>
        <rFont val="Calibri"/>
        <family val="2"/>
        <charset val="161"/>
      </rPr>
      <t xml:space="preserve">. Complete genome sequence of the plant commensal Pseudomonas fluorescens Pf-5. </t>
    </r>
    <r>
      <rPr>
        <i/>
        <sz val="9"/>
        <color theme="1"/>
        <rFont val="Calibri"/>
        <family val="2"/>
        <charset val="161"/>
      </rPr>
      <t>Nat. Biotechnol.</t>
    </r>
    <r>
      <rPr>
        <b/>
        <sz val="9"/>
        <color theme="1"/>
        <rFont val="Calibri"/>
        <family val="2"/>
        <charset val="161"/>
      </rPr>
      <t xml:space="preserve"> 23</t>
    </r>
    <r>
      <rPr>
        <sz val="9"/>
        <color theme="1"/>
        <rFont val="Calibri"/>
        <family val="2"/>
        <charset val="161"/>
      </rPr>
      <t xml:space="preserve">, 873-878 (2005). </t>
    </r>
  </si>
  <si>
    <t xml:space="preserve">Supplementary Table 2. Presence-Absence in the 30 wild type  strains of 254 known Pseudomonas genus virulence factors. </t>
  </si>
  <si>
    <t>PAER-19BR</t>
  </si>
  <si>
    <t>PAER-213BR</t>
  </si>
  <si>
    <t>PAER-2192</t>
  </si>
  <si>
    <t>PAER-39016</t>
  </si>
  <si>
    <t>PAER-9BR</t>
  </si>
  <si>
    <t>PAER-B136</t>
  </si>
  <si>
    <t>PAER-C3719</t>
  </si>
  <si>
    <t>PAER-CF5</t>
  </si>
  <si>
    <t>PAER-LES431</t>
  </si>
  <si>
    <t>PAER-LESB58</t>
  </si>
  <si>
    <t>PAER-MTB1</t>
  </si>
  <si>
    <t>PAER-NCGM2.S1</t>
  </si>
  <si>
    <t>PAER-PA14</t>
  </si>
  <si>
    <t>PAER-PA7</t>
  </si>
  <si>
    <t>PAER-PACS2</t>
  </si>
  <si>
    <t>PAER-PAO1</t>
  </si>
  <si>
    <t>PAER-RP73</t>
  </si>
  <si>
    <t>PAER-SCV20265</t>
  </si>
  <si>
    <t>PBRA-NFM421</t>
  </si>
  <si>
    <t>PDEN-ATCC</t>
  </si>
  <si>
    <t>PENT-L48</t>
  </si>
  <si>
    <t>PFLO-PF01</t>
  </si>
  <si>
    <t>PFLO-UK4</t>
  </si>
  <si>
    <t>PPRO-PF5</t>
  </si>
  <si>
    <t>PPUT-F1</t>
  </si>
  <si>
    <t>PPUT-KT2440</t>
  </si>
  <si>
    <t>PPUT-UW4</t>
  </si>
  <si>
    <t>PRES-CA10</t>
  </si>
  <si>
    <t>PSTU-ATCC</t>
  </si>
  <si>
    <t>PSYR-DC3000</t>
  </si>
  <si>
    <t>alkalinephosphatase_PAO1</t>
  </si>
  <si>
    <t>lasA_PAO1</t>
  </si>
  <si>
    <t>lasB_PAO1</t>
  </si>
  <si>
    <t>lipA_PAO1</t>
  </si>
  <si>
    <t>lipC_PAO1</t>
  </si>
  <si>
    <t>phospholipaseC_plcH_PAO1</t>
  </si>
  <si>
    <t>pilB_PAO1</t>
  </si>
  <si>
    <t>toxA_PAO1</t>
  </si>
  <si>
    <t>xcpP_PAO1</t>
  </si>
  <si>
    <t>xcpQ_PAO1</t>
  </si>
  <si>
    <t>xcpR_PAO1</t>
  </si>
  <si>
    <t>xcpS_PAO1</t>
  </si>
  <si>
    <t>xcpT_PAO1</t>
  </si>
  <si>
    <t>xcpU_PAO1</t>
  </si>
  <si>
    <t>xcpV_PAO1</t>
  </si>
  <si>
    <t>xcpW_PAO1</t>
  </si>
  <si>
    <t>xcpX_PAO1</t>
  </si>
  <si>
    <t>xcpY_PAO1</t>
  </si>
  <si>
    <t>ExoU_PA14</t>
  </si>
  <si>
    <t>exoS_PAO1</t>
  </si>
  <si>
    <t>exoT_PAO1</t>
  </si>
  <si>
    <t>exoY_PAO1</t>
  </si>
  <si>
    <t>xcpZ_PAO1</t>
  </si>
  <si>
    <t>exsA_PAO1</t>
  </si>
  <si>
    <t>exsB_PAO1</t>
  </si>
  <si>
    <t>exsC_PAO1</t>
  </si>
  <si>
    <t>exsD_PAO1</t>
  </si>
  <si>
    <t>exsE_PAO1</t>
  </si>
  <si>
    <t>pcr1_PAO1</t>
  </si>
  <si>
    <t>pcr2_PAO1</t>
  </si>
  <si>
    <t>pcr3_PAO1</t>
  </si>
  <si>
    <t>pcr4_PAO1</t>
  </si>
  <si>
    <t>pcrG_PAO1</t>
  </si>
  <si>
    <t>pcrH_PAO1</t>
  </si>
  <si>
    <t>pcrR_PAO1</t>
  </si>
  <si>
    <t>pcrV_PAO1</t>
  </si>
  <si>
    <t>popB_PAO1</t>
  </si>
  <si>
    <t>popD_PAO1</t>
  </si>
  <si>
    <t>popN_PAO1</t>
  </si>
  <si>
    <t>pscB_PAO1</t>
  </si>
  <si>
    <t>pscD_PAO1</t>
  </si>
  <si>
    <t>pscE_PAO1</t>
  </si>
  <si>
    <t>pscF_PAO1</t>
  </si>
  <si>
    <t>pscG_PAO1</t>
  </si>
  <si>
    <t>pscH_PAO1</t>
  </si>
  <si>
    <t>pscI_PAO1</t>
  </si>
  <si>
    <t>pscJ_PAO1</t>
  </si>
  <si>
    <t>pscK_PAO1</t>
  </si>
  <si>
    <t>pscL_PAO1</t>
  </si>
  <si>
    <t>pscO_PAO1</t>
  </si>
  <si>
    <t>pscP_PAO1</t>
  </si>
  <si>
    <t>pscQ_PAO1</t>
  </si>
  <si>
    <t>pscR_PAO1</t>
  </si>
  <si>
    <t>pscS_PAO1</t>
  </si>
  <si>
    <t>pscT_PAO1</t>
  </si>
  <si>
    <t>pscU_PAO1</t>
  </si>
  <si>
    <t>VgrG1_PAO1</t>
  </si>
  <si>
    <t>dotU_PAO1</t>
  </si>
  <si>
    <t>fha1_PAO1</t>
  </si>
  <si>
    <t>hcp1_PAO1</t>
  </si>
  <si>
    <t>hcpC_PAO1</t>
  </si>
  <si>
    <t>hisH1_PAO1</t>
  </si>
  <si>
    <t>hsiA1_PAO1</t>
  </si>
  <si>
    <t>hsiB1_PAO1</t>
  </si>
  <si>
    <t>hsiC1_PAO1</t>
  </si>
  <si>
    <t>hsiE1_PAO1</t>
  </si>
  <si>
    <t>hsiF1_PAO1</t>
  </si>
  <si>
    <t>hsiG1_PAO1</t>
  </si>
  <si>
    <t>clpV1_PAO1</t>
  </si>
  <si>
    <t>ppkA_PAO1</t>
  </si>
  <si>
    <t>pppA_PAO1</t>
  </si>
  <si>
    <t>pppB_PAO1</t>
  </si>
  <si>
    <t>tagS_PAO1</t>
  </si>
  <si>
    <t>tagT_PAO1</t>
  </si>
  <si>
    <t>PhzD2_PAO1</t>
  </si>
  <si>
    <t>PprB_two-component</t>
  </si>
  <si>
    <t>RpoS_sigma</t>
  </si>
  <si>
    <t>RsaL_regulatory</t>
  </si>
  <si>
    <t>algR2_reulatory</t>
  </si>
  <si>
    <t>fptA_PAO1</t>
  </si>
  <si>
    <t>fpvA_PAO1</t>
  </si>
  <si>
    <t>lasI_PAO1</t>
  </si>
  <si>
    <t>lasR_PAO1</t>
  </si>
  <si>
    <t>pchA_PAO1</t>
  </si>
  <si>
    <t>pchB_PAO1</t>
  </si>
  <si>
    <t>pchC_PAO1</t>
  </si>
  <si>
    <t>pchD_PAO1</t>
  </si>
  <si>
    <t>pchE_PAO1</t>
  </si>
  <si>
    <t>pchF_PAO1</t>
  </si>
  <si>
    <t>pchG_PAO1</t>
  </si>
  <si>
    <t>pchI_PAO1</t>
  </si>
  <si>
    <t>pchR_PAO1</t>
  </si>
  <si>
    <t>phzA1_PAO1</t>
  </si>
  <si>
    <t>phzA2_PAO1</t>
  </si>
  <si>
    <t>phzB1_PAO1</t>
  </si>
  <si>
    <t>phzB2_PAO1</t>
  </si>
  <si>
    <t>phzC1_PAO1</t>
  </si>
  <si>
    <t>phzC2_PAO1</t>
  </si>
  <si>
    <t>phzD1_PAO1</t>
  </si>
  <si>
    <t>phzE1_PAO1</t>
  </si>
  <si>
    <t>phzE2_PAO1</t>
  </si>
  <si>
    <t>phzF1_PAO1</t>
  </si>
  <si>
    <t>phzF2_PAO1</t>
  </si>
  <si>
    <t>phzG1_PAO1</t>
  </si>
  <si>
    <t>phzH_PAO1</t>
  </si>
  <si>
    <t>phzM_PAO1</t>
  </si>
  <si>
    <t>phzS_PAO1</t>
  </si>
  <si>
    <t>pvdA_PAO1</t>
  </si>
  <si>
    <t>pvdE_PAO1</t>
  </si>
  <si>
    <t>pvdS_PAO1</t>
  </si>
  <si>
    <t>qscR_QS</t>
  </si>
  <si>
    <t>rhlA_PAO1</t>
  </si>
  <si>
    <t>rhlB_PAO1</t>
  </si>
  <si>
    <t>rhlI_PAO1</t>
  </si>
  <si>
    <t>rhlR_PAO1</t>
  </si>
  <si>
    <t>rpoN_RNA</t>
  </si>
  <si>
    <t>rsmA_PAO1</t>
  </si>
  <si>
    <t>vfr_transcriptional</t>
  </si>
  <si>
    <t>FLEN_PAO1</t>
  </si>
  <si>
    <t>FLER_PAO1</t>
  </si>
  <si>
    <t>PA0456_PAO1</t>
  </si>
  <si>
    <t>PA2550_PAO1</t>
  </si>
  <si>
    <t>TonB1_PAO1</t>
  </si>
  <si>
    <t>alg44_PAO1</t>
  </si>
  <si>
    <t>alg8_PAO1</t>
  </si>
  <si>
    <t>algB_PAO1</t>
  </si>
  <si>
    <t>algD_PAO1</t>
  </si>
  <si>
    <t>algE_PAO1</t>
  </si>
  <si>
    <t>algF_PAO1</t>
  </si>
  <si>
    <t>algG_PAO1</t>
  </si>
  <si>
    <t>algI_PAO1</t>
  </si>
  <si>
    <t>algJ_PAO1</t>
  </si>
  <si>
    <t>algK_PAO1</t>
  </si>
  <si>
    <t>algL_PAO1</t>
  </si>
  <si>
    <t>algP_PAO1</t>
  </si>
  <si>
    <t>algQ_PAO1</t>
  </si>
  <si>
    <t>algU_PAO1</t>
  </si>
  <si>
    <t>algX_PAO1</t>
  </si>
  <si>
    <t>algZ_PAO1</t>
  </si>
  <si>
    <t>alga_PAO1</t>
  </si>
  <si>
    <t>aprA_PAO1</t>
  </si>
  <si>
    <t>aruB_PAO1</t>
  </si>
  <si>
    <t>aruC_PAO1</t>
  </si>
  <si>
    <t>aruD_PAO1</t>
  </si>
  <si>
    <t>aruG_PAO1</t>
  </si>
  <si>
    <t>bfiS_PAO1</t>
  </si>
  <si>
    <t>chpA_PAO1</t>
  </si>
  <si>
    <t>chpB_PAO1</t>
  </si>
  <si>
    <t>chpC_PAO1</t>
  </si>
  <si>
    <t>chpD_PAO1</t>
  </si>
  <si>
    <t>chpE_PAO1</t>
  </si>
  <si>
    <t>cif_PAO1</t>
  </si>
  <si>
    <t>clpA_PAO1</t>
  </si>
  <si>
    <t>cyaA_PAO1</t>
  </si>
  <si>
    <t>cyaB_PAO1</t>
  </si>
  <si>
    <t>czcR_PAO1</t>
  </si>
  <si>
    <t>fimT_PAO1</t>
  </si>
  <si>
    <t>fimU_PAO1</t>
  </si>
  <si>
    <t>fimV_PAO1</t>
  </si>
  <si>
    <t>flgc_PAO1</t>
  </si>
  <si>
    <t>flgd_PAO1</t>
  </si>
  <si>
    <t>flgf_PAO1</t>
  </si>
  <si>
    <t>flgg_PAO1</t>
  </si>
  <si>
    <t>flgh_PAO1</t>
  </si>
  <si>
    <t>flgi_PAO1</t>
  </si>
  <si>
    <t>flgj_PAO1</t>
  </si>
  <si>
    <t>flgk_PAO1</t>
  </si>
  <si>
    <t>flgl_PAO1</t>
  </si>
  <si>
    <t>flha_PAO1</t>
  </si>
  <si>
    <t>flhb_PAO1</t>
  </si>
  <si>
    <t>flhf_PAO1</t>
  </si>
  <si>
    <t>fliQ_PAO1</t>
  </si>
  <si>
    <t>fliR_PAO1</t>
  </si>
  <si>
    <t>flic_PAO1</t>
  </si>
  <si>
    <t>flid_PAO1</t>
  </si>
  <si>
    <t>flie_PAO1</t>
  </si>
  <si>
    <t>flif_PAO1</t>
  </si>
  <si>
    <t>flig_PAO1</t>
  </si>
  <si>
    <t>flih_PAO1</t>
  </si>
  <si>
    <t>flii_PAO1</t>
  </si>
  <si>
    <t>flij_PAO1</t>
  </si>
  <si>
    <t>flim_PAO1</t>
  </si>
  <si>
    <t>flin_PAO1</t>
  </si>
  <si>
    <t>flio_PAO1</t>
  </si>
  <si>
    <t>flip_PAO1</t>
  </si>
  <si>
    <t>gshA_PAO1</t>
  </si>
  <si>
    <t>gshB_PAO1</t>
  </si>
  <si>
    <t>hcnA_PAO1</t>
  </si>
  <si>
    <t>hcnB_PAO1</t>
  </si>
  <si>
    <t>hcnC_PAO1</t>
  </si>
  <si>
    <t>hemK_PAO1</t>
  </si>
  <si>
    <t>hisF2_PAO1</t>
  </si>
  <si>
    <t>kdpD_PAO1</t>
  </si>
  <si>
    <t>kinB_PAO1</t>
  </si>
  <si>
    <t>lpdG_P_aeruginosa_213BR</t>
  </si>
  <si>
    <t>lptA_PAO1</t>
  </si>
  <si>
    <t>lysC_PAO1</t>
  </si>
  <si>
    <t>motC_PAO1</t>
  </si>
  <si>
    <t>motD_PAO1</t>
  </si>
  <si>
    <t>mucA_PAO1</t>
  </si>
  <si>
    <t>mucB_PAO1</t>
  </si>
  <si>
    <t>mucC_PAO1</t>
  </si>
  <si>
    <t>muxA_PAO1</t>
  </si>
  <si>
    <t>oxyR_PAO1</t>
  </si>
  <si>
    <t>pasP_PAO1</t>
  </si>
  <si>
    <t>pepP_PAO1</t>
  </si>
  <si>
    <t>pfm_PAO1</t>
  </si>
  <si>
    <t>pilA_PAO1</t>
  </si>
  <si>
    <t>pilD_PAO1</t>
  </si>
  <si>
    <t>pilE_PAO1</t>
  </si>
  <si>
    <t>pilF_PAO1</t>
  </si>
  <si>
    <t>pilG_PAO1</t>
  </si>
  <si>
    <t>pilH_PAO1</t>
  </si>
  <si>
    <t>pilI_PAO1</t>
  </si>
  <si>
    <t>pilJ_PAO1</t>
  </si>
  <si>
    <t>pilK_PAO1</t>
  </si>
  <si>
    <t>pilM_PAO1</t>
  </si>
  <si>
    <t>pilN_PAO1</t>
  </si>
  <si>
    <t>pilO_PAO1</t>
  </si>
  <si>
    <t>pilP_PAO1</t>
  </si>
  <si>
    <t>pilQ_PAO1</t>
  </si>
  <si>
    <t>pilR_PAO1</t>
  </si>
  <si>
    <t>pilS_PAO1</t>
  </si>
  <si>
    <t>pilT_PAO1</t>
  </si>
  <si>
    <t>pilU_PAO1</t>
  </si>
  <si>
    <t>pilV_PAO1</t>
  </si>
  <si>
    <t>pilW_PAO1</t>
  </si>
  <si>
    <t>pilX_PAO1</t>
  </si>
  <si>
    <t>pilY1_PAO1</t>
  </si>
  <si>
    <t>pilY2_PAO1</t>
  </si>
  <si>
    <t>pilZ_PAO1</t>
  </si>
  <si>
    <t>plcB_PAO1</t>
  </si>
  <si>
    <t>plcN_PAO1</t>
  </si>
  <si>
    <t>pldA_PAO1</t>
  </si>
  <si>
    <t>prpB_PAO1</t>
  </si>
  <si>
    <t>prpC_PAO1</t>
  </si>
  <si>
    <t>ptsP_PAO1</t>
  </si>
  <si>
    <t>rhlC_PAO1</t>
  </si>
  <si>
    <t>soxR_PAO1</t>
  </si>
  <si>
    <t>waaF_PAO1</t>
  </si>
  <si>
    <t>waaG_PAO1</t>
  </si>
  <si>
    <t>waaP_PAO1</t>
  </si>
  <si>
    <t>wbpH_PAO1</t>
  </si>
  <si>
    <t>wbpI_PAO1</t>
  </si>
  <si>
    <t>wbpJ_PAO1</t>
  </si>
  <si>
    <t>wbpK_PAO1</t>
  </si>
  <si>
    <t>wbpL_PAO1</t>
  </si>
  <si>
    <t>wbpM_PAO1</t>
  </si>
  <si>
    <t>wzx_PAO1</t>
  </si>
  <si>
    <t>wzy_PAO1</t>
  </si>
  <si>
    <t>wzz_PAO1</t>
  </si>
  <si>
    <r>
      <t> </t>
    </r>
    <r>
      <rPr>
        <b/>
        <sz val="11"/>
        <color rgb="FF000000"/>
        <rFont val="Calibri"/>
        <family val="2"/>
        <charset val="161"/>
        <scheme val="minor"/>
      </rPr>
      <t xml:space="preserve">Chi-Square </t>
    </r>
  </si>
  <si>
    <t>20265scv</t>
  </si>
  <si>
    <t>Bras.NFM</t>
  </si>
  <si>
    <t>c3719</t>
  </si>
  <si>
    <t>Denitrif</t>
  </si>
  <si>
    <t>Entomoph</t>
  </si>
  <si>
    <t>MTB1</t>
  </si>
  <si>
    <t>PF5</t>
  </si>
  <si>
    <t>PFO1</t>
  </si>
  <si>
    <t>Stutzeri</t>
  </si>
  <si>
    <t>Proximity Matrix</t>
  </si>
  <si>
    <r>
      <t> </t>
    </r>
    <r>
      <rPr>
        <b/>
        <sz val="11"/>
        <color rgb="FF000000"/>
        <rFont val="Calibri"/>
        <family val="2"/>
        <charset val="161"/>
        <scheme val="minor"/>
      </rPr>
      <t>Chi-Square</t>
    </r>
  </si>
  <si>
    <t>Matrix File Input</t>
  </si>
  <si>
    <t xml:space="preserve">Normalised </t>
  </si>
  <si>
    <t>PA19BR</t>
  </si>
  <si>
    <t>PA20265scv</t>
  </si>
  <si>
    <t>PA213BR</t>
  </si>
  <si>
    <t>PA2192</t>
  </si>
  <si>
    <t>PA39016</t>
  </si>
  <si>
    <t>PA9BR</t>
  </si>
  <si>
    <t>B136.33</t>
  </si>
  <si>
    <t>20265s</t>
  </si>
  <si>
    <t>B136-</t>
  </si>
  <si>
    <t>Bras.N</t>
  </si>
  <si>
    <t>DC300</t>
  </si>
  <si>
    <t>Entomo</t>
  </si>
  <si>
    <t>LES43</t>
  </si>
  <si>
    <t>LESB5</t>
  </si>
  <si>
    <t>NCGM</t>
  </si>
  <si>
    <t>OD1 only</t>
  </si>
  <si>
    <t>PA14_RS22235</t>
  </si>
  <si>
    <t>OD3 only</t>
  </si>
  <si>
    <t>PA14_RS07665</t>
  </si>
  <si>
    <t>PA14_RS03850</t>
  </si>
  <si>
    <t>PA14_RS03825</t>
  </si>
  <si>
    <t>PA14_RS03810</t>
  </si>
  <si>
    <t>PA14_RS16155</t>
  </si>
  <si>
    <t>PA14_RS03835</t>
  </si>
  <si>
    <t>PA14_RS14195</t>
  </si>
  <si>
    <t>PA14_RS03840</t>
  </si>
  <si>
    <t>PA14_RS19720</t>
  </si>
  <si>
    <t>AA</t>
  </si>
  <si>
    <t>BioCyc Pathway ID</t>
  </si>
  <si>
    <t>Common name</t>
  </si>
  <si>
    <t>Assesed Metabolic Genes</t>
  </si>
  <si>
    <t>3-HYDROXYPHENYLACETATE-DEGRADATION-PWY</t>
  </si>
  <si>
    <t>4-hydroxyphenylacetate degradation</t>
  </si>
  <si>
    <t>PA14_RS13325</t>
  </si>
  <si>
    <t>hpaI</t>
  </si>
  <si>
    <t>PA14_RS15870</t>
  </si>
  <si>
    <t>hpaH</t>
  </si>
  <si>
    <t>GLNSYN-PWY</t>
  </si>
  <si>
    <t>L-glutamine biosynthesis I</t>
  </si>
  <si>
    <t>PA14_RS08305</t>
  </si>
  <si>
    <t>PA14_RS01580</t>
  </si>
  <si>
    <t>PA14_RS29655</t>
  </si>
  <si>
    <t>PWY-6164</t>
  </si>
  <si>
    <t>3-dehydroquinate biosynthesis I</t>
  </si>
  <si>
    <t>PA14_RS27175</t>
  </si>
  <si>
    <t>LEUSYN-PWY</t>
  </si>
  <si>
    <t>L-leucine biosynthesis</t>
  </si>
  <si>
    <t>leuB</t>
  </si>
  <si>
    <t>leuC</t>
  </si>
  <si>
    <t>PWY-7698</t>
  </si>
  <si>
    <t>2,5-xylenol and 3,5-xylenol degradation</t>
  </si>
  <si>
    <t>gtdA</t>
  </si>
  <si>
    <t>PA14_RS06980</t>
  </si>
  <si>
    <t>ARO-PWY</t>
  </si>
  <si>
    <t>chorismate biosynthesis I</t>
  </si>
  <si>
    <t>BRANCHED-CHAIN-AA-SYN-PWY</t>
  </si>
  <si>
    <t>superpathway of branched chain amino acid biosynthesis</t>
  </si>
  <si>
    <t>ilvA</t>
  </si>
  <si>
    <t>ilvB</t>
  </si>
  <si>
    <t>PA14_RS01875</t>
  </si>
  <si>
    <t>PA14_RS25395</t>
  </si>
  <si>
    <t>PA14_RS25400</t>
  </si>
  <si>
    <t>FAO-PWY</t>
  </si>
  <si>
    <t>fatty acid β-oxidation I</t>
  </si>
  <si>
    <t>PA14_RS12925</t>
  </si>
  <si>
    <t>PA14_RS17640</t>
  </si>
  <si>
    <t>PA14_RS02645</t>
  </si>
  <si>
    <t>PA14_RS11500</t>
  </si>
  <si>
    <t>PA14_RS03905</t>
  </si>
  <si>
    <t>PWY-6666</t>
  </si>
  <si>
    <t>pyocyanin biosynthesis</t>
  </si>
  <si>
    <t>-</t>
  </si>
  <si>
    <t>PWY-4381</t>
  </si>
  <si>
    <t>fatty acid biosynthesis initiation I</t>
  </si>
  <si>
    <t>PA14_RS08420</t>
  </si>
  <si>
    <t>PA14_RS06930</t>
  </si>
  <si>
    <t>PWY-4621</t>
  </si>
  <si>
    <t>arsenate detoxification II (glutaredoxin)</t>
  </si>
  <si>
    <t>PA14_RS05315</t>
  </si>
  <si>
    <t>PA14_RS06805</t>
  </si>
  <si>
    <t>PWY-6084</t>
  </si>
  <si>
    <t>3,5-dichlorocatechol degradation</t>
  </si>
  <si>
    <t>PWY-6157</t>
  </si>
  <si>
    <t>autoinducer AI-1 biosynthesis</t>
  </si>
  <si>
    <t>PA14_RS18645</t>
  </si>
  <si>
    <t>PWY-5046</t>
  </si>
  <si>
    <t>2-oxoisovalerate decarboxylation to isobutanoyl-CoA</t>
  </si>
  <si>
    <t>PA14_RS14445</t>
  </si>
  <si>
    <t>PA14_RS14450</t>
  </si>
  <si>
    <t>PA14_RS14440</t>
  </si>
  <si>
    <t>PA14_RS20400</t>
  </si>
  <si>
    <t>VALDEG-PWY</t>
  </si>
  <si>
    <t>L-valine degradation I</t>
  </si>
  <si>
    <t>mmsB</t>
  </si>
  <si>
    <t>PWY-6093</t>
  </si>
  <si>
    <t>4,5-dichlorocatechol degradation</t>
  </si>
  <si>
    <t>PWY-5177</t>
  </si>
  <si>
    <t>glutaryl-CoA degradation</t>
  </si>
  <si>
    <t>PA14_RS02355</t>
  </si>
  <si>
    <t>PA14_RS12910</t>
  </si>
  <si>
    <t>PWY-5770</t>
  </si>
  <si>
    <t>phenazine-1-carboxylate biosynthesis</t>
  </si>
  <si>
    <t>PA14_RS03830</t>
  </si>
  <si>
    <t>ILEUDEG-PWY</t>
  </si>
  <si>
    <t>L-isoleucine degradation I</t>
  </si>
  <si>
    <t>PWY-6902</t>
  </si>
  <si>
    <t>chitin degradation II (Vibrio)</t>
  </si>
  <si>
    <t>PWY-6094</t>
  </si>
  <si>
    <t>3,4,6-trichlorocatechol degradation</t>
  </si>
  <si>
    <t>Highlighted are those pathways with differentially expressed genes that contain at least one of the assessed metabolic genes related to virulence.</t>
  </si>
  <si>
    <t>Pathways mapped onto the Cellular Overview of Pseudomonas aeruginosa PA14 in BioCyc.</t>
  </si>
  <si>
    <t>BioCyc Pathway Entry</t>
  </si>
  <si>
    <r>
      <t>1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3-HYDROXYPHENYLACETATE-DEGRADATION-PWY</t>
    </r>
  </si>
  <si>
    <r>
      <t>2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GLNSYN-PWY</t>
    </r>
  </si>
  <si>
    <r>
      <t>3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6164</t>
    </r>
  </si>
  <si>
    <r>
      <t>4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LEUSYN-PWY</t>
    </r>
  </si>
  <si>
    <r>
      <t>5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7698</t>
    </r>
  </si>
  <si>
    <r>
      <t>6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ARO-PWY</t>
    </r>
  </si>
  <si>
    <r>
      <t>7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BRANCHED-CHAIN-AA-SYN-PWY</t>
    </r>
  </si>
  <si>
    <r>
      <t>8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FAO-PWY</t>
    </r>
  </si>
  <si>
    <r>
      <t>9.</t>
    </r>
    <r>
      <rPr>
        <sz val="7"/>
        <color theme="1"/>
        <rFont val="Times New Roman"/>
        <family val="1"/>
        <charset val="161"/>
      </rPr>
      <t xml:space="preserve">   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6666</t>
    </r>
  </si>
  <si>
    <r>
      <t>10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4381</t>
    </r>
  </si>
  <si>
    <r>
      <t>11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4621</t>
    </r>
  </si>
  <si>
    <r>
      <t>12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6084</t>
    </r>
  </si>
  <si>
    <r>
      <t>13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6157</t>
    </r>
  </si>
  <si>
    <r>
      <t>14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5046</t>
    </r>
  </si>
  <si>
    <r>
      <t>15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VALDEG-PWY</t>
    </r>
  </si>
  <si>
    <r>
      <t>16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6093</t>
    </r>
  </si>
  <si>
    <r>
      <t>17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5177</t>
    </r>
  </si>
  <si>
    <r>
      <t>18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5770</t>
    </r>
  </si>
  <si>
    <r>
      <t>19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ILEUDEG-PWY</t>
    </r>
  </si>
  <si>
    <r>
      <t>20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6902</t>
    </r>
  </si>
  <si>
    <r>
      <t>21.</t>
    </r>
    <r>
      <rPr>
        <sz val="7"/>
        <color theme="1"/>
        <rFont val="Times New Roman"/>
        <family val="1"/>
        <charset val="161"/>
      </rPr>
      <t xml:space="preserve">   </t>
    </r>
    <r>
      <rPr>
        <sz val="11"/>
        <color theme="1"/>
        <rFont val="Calibri"/>
        <family val="2"/>
        <charset val="161"/>
        <scheme val="minor"/>
      </rPr>
      <t>https://biocyc.org/PAER208963/NEW-IMAGE?type=PATHWAY&amp;object=PWY-6094</t>
    </r>
  </si>
  <si>
    <t>Downregulated in High vs. Low virulence strains</t>
  </si>
  <si>
    <t>PA0745_PAO1(dspl)</t>
  </si>
  <si>
    <t>PA2015_PAO1 (liuA)</t>
  </si>
  <si>
    <t>PA14_27700</t>
  </si>
  <si>
    <t>Tittle:</t>
  </si>
  <si>
    <t xml:space="preserve">Authors: </t>
  </si>
  <si>
    <t xml:space="preserve">Stavria Panayidou, Kaliopi Georgiades, Theodoulakis Christofi, Stella Tamana, Vasilis Promponas and Yiorgos Apidianakis </t>
  </si>
  <si>
    <r>
      <t>Pseudomonas aeruginosa</t>
    </r>
    <r>
      <rPr>
        <b/>
        <sz val="22"/>
        <color rgb="FF000000"/>
        <rFont val="Calibri"/>
        <scheme val="minor"/>
      </rPr>
      <t xml:space="preserve"> core metabolism exerts a widespread growth-independent control on virulence </t>
    </r>
  </si>
  <si>
    <t>Supplementary Tables File</t>
  </si>
  <si>
    <t>* Locus IDs according to Pseudomonas.com (in parentheses according to GFF file from NCBI - GCF_000014625.1_ASM1462v1_genomic.gff)</t>
  </si>
  <si>
    <t>Upregulated in High vs. Low virulence strains *</t>
  </si>
  <si>
    <t>** The anotated locus in NCBI (annotated as a pseudogene) differs by 144bps in length from that at Pseudomonas.com (annotated as transposase)</t>
  </si>
  <si>
    <t>PA14_20600</t>
  </si>
  <si>
    <t>(PA14_RS08275)</t>
  </si>
  <si>
    <t>hypothetical protein</t>
  </si>
  <si>
    <t>PA14_10830</t>
  </si>
  <si>
    <t>(PA14_RS04365)</t>
  </si>
  <si>
    <t>LysR family transcriptional regulator</t>
  </si>
  <si>
    <t>PA14_51530</t>
  </si>
  <si>
    <t>(PA14_RS20960)</t>
  </si>
  <si>
    <t>exoU</t>
  </si>
  <si>
    <t>ExoU</t>
  </si>
  <si>
    <t>PA14_22530</t>
  </si>
  <si>
    <t>(PA14_RS09125)</t>
  </si>
  <si>
    <t>glutathione S-transferase</t>
  </si>
  <si>
    <t>PA14_19120</t>
  </si>
  <si>
    <t>(PA14_RS07660)</t>
  </si>
  <si>
    <t>rhlR</t>
  </si>
  <si>
    <t>transcriptional regulator RhlR</t>
  </si>
  <si>
    <t>PA14_51520</t>
  </si>
  <si>
    <t>(PA14_RS20955)</t>
  </si>
  <si>
    <t>spcU</t>
  </si>
  <si>
    <t>SpcU</t>
  </si>
  <si>
    <t>PA14_22550</t>
  </si>
  <si>
    <t>(PA14_RS09135)</t>
  </si>
  <si>
    <t>PA14_19130</t>
  </si>
  <si>
    <t>(PA14_RS07665)</t>
  </si>
  <si>
    <t>rhlI</t>
  </si>
  <si>
    <t>autoinducer synthesis protein RhlI</t>
  </si>
  <si>
    <t>PA14_01120</t>
  </si>
  <si>
    <t>(PA14_RS00465)</t>
  </si>
  <si>
    <t>tsi6</t>
  </si>
  <si>
    <t>Tsi6</t>
  </si>
  <si>
    <t>PA14_30700</t>
  </si>
  <si>
    <t>(PA14_RS12520)</t>
  </si>
  <si>
    <t>sensor/response regulator hybrid</t>
  </si>
  <si>
    <t>PA14_40470</t>
  </si>
  <si>
    <t>(PA14_RS16415)</t>
  </si>
  <si>
    <t>TrkH family potassium uptake protein</t>
  </si>
  <si>
    <t>PA14_04660</t>
  </si>
  <si>
    <t>(PA14_RS01890)</t>
  </si>
  <si>
    <t>PA14_30690</t>
  </si>
  <si>
    <t>(PA14_RS12515)</t>
  </si>
  <si>
    <t>PA14_04710</t>
  </si>
  <si>
    <t>(PA14_RS01915)</t>
  </si>
  <si>
    <t>PA14_26020</t>
  </si>
  <si>
    <t>(PA14_RS10555)</t>
  </si>
  <si>
    <t>aminopeptidase</t>
  </si>
  <si>
    <t>PA14_09490</t>
  </si>
  <si>
    <t>(PA14_RS03850)</t>
  </si>
  <si>
    <t>phzM</t>
  </si>
  <si>
    <t>phenazine-specific methyltransferase</t>
  </si>
  <si>
    <t>PA14_39780</t>
  </si>
  <si>
    <t>(PA14_RS16115)</t>
  </si>
  <si>
    <t>PA14_01770</t>
  </si>
  <si>
    <t>(PA14_RS00730)</t>
  </si>
  <si>
    <t>nucleoside-binding outer membrane protein</t>
  </si>
  <si>
    <t>PA14_09440</t>
  </si>
  <si>
    <t>(PA14_RS03825)</t>
  </si>
  <si>
    <t>phzE1</t>
  </si>
  <si>
    <t>phenazine biosynthesis protein PhzE</t>
  </si>
  <si>
    <t>PA14_33050</t>
  </si>
  <si>
    <t>(PA14_RS13475)</t>
  </si>
  <si>
    <t>PA14_10550</t>
  </si>
  <si>
    <t>(PA14_RS04250)</t>
  </si>
  <si>
    <t>sulfite or nitrite reductas</t>
  </si>
  <si>
    <t>PA14_55890</t>
  </si>
  <si>
    <t>(PA14_RS22810)</t>
  </si>
  <si>
    <t>type II secretion system protein</t>
  </si>
  <si>
    <t>PA14_39945</t>
  </si>
  <si>
    <t>(PA14_RS16185)</t>
  </si>
  <si>
    <t>phzC2</t>
  </si>
  <si>
    <t>phenazine biosynthesis protein PhzC</t>
  </si>
  <si>
    <t>PA14_10360</t>
  </si>
  <si>
    <t>(PA14_RS04195)</t>
  </si>
  <si>
    <t>PA14_48590</t>
  </si>
  <si>
    <t>(PA14_RS19725)</t>
  </si>
  <si>
    <t>PA14_09400</t>
  </si>
  <si>
    <t>(PA14_RS03810)</t>
  </si>
  <si>
    <t>phzS</t>
  </si>
  <si>
    <t>PA14_28140</t>
  </si>
  <si>
    <t>(PA14_RS11425)</t>
  </si>
  <si>
    <t>PA14_39970</t>
  </si>
  <si>
    <t>(PA14_RS16195)</t>
  </si>
  <si>
    <t>phzA2</t>
  </si>
  <si>
    <t>phenazine biosynthesis protein</t>
  </si>
  <si>
    <t>PA14_39960</t>
  </si>
  <si>
    <t>(PA14_RS16190)</t>
  </si>
  <si>
    <t>phzB2</t>
  </si>
  <si>
    <t>PA14_30620</t>
  </si>
  <si>
    <t>(PA14_RS12485)</t>
  </si>
  <si>
    <t>AraC family transcriptional regulator</t>
  </si>
  <si>
    <t>PA14_24860</t>
  </si>
  <si>
    <t>(PA14_RS10075)</t>
  </si>
  <si>
    <t>snr1</t>
  </si>
  <si>
    <t>cytochrome c Snr1</t>
  </si>
  <si>
    <t>PA14_19110</t>
  </si>
  <si>
    <t>(PA14_RS07655)</t>
  </si>
  <si>
    <t>rhlB</t>
  </si>
  <si>
    <t>rhamnosyltransferase chain B</t>
  </si>
  <si>
    <t>PA14_10840</t>
  </si>
  <si>
    <t>(PA14_RS04370)</t>
  </si>
  <si>
    <t>dehydrogenase</t>
  </si>
  <si>
    <t>PA14_19100</t>
  </si>
  <si>
    <t>(PA14_RS07650)</t>
  </si>
  <si>
    <t>rhlA</t>
  </si>
  <si>
    <t>rhamnosyltransferase chain A</t>
  </si>
  <si>
    <t>PA14_37760</t>
  </si>
  <si>
    <t>(PA14_RS15355)</t>
  </si>
  <si>
    <t>MFS transporter</t>
  </si>
  <si>
    <t>PA14_55790</t>
  </si>
  <si>
    <t>(PA14_RS22770)</t>
  </si>
  <si>
    <t>PA14_39860</t>
  </si>
  <si>
    <t>(PA14_RS16155)</t>
  </si>
  <si>
    <t>PA14_09460</t>
  </si>
  <si>
    <t>(PA14_RS03835)</t>
  </si>
  <si>
    <t>phzC1</t>
  </si>
  <si>
    <t>PA14_20610</t>
  </si>
  <si>
    <t>(PA14_RS08280)</t>
  </si>
  <si>
    <t>lecB</t>
  </si>
  <si>
    <t>fucose-binding lectin PA-IIL</t>
  </si>
  <si>
    <t>PA14_68940</t>
  </si>
  <si>
    <t>(PA14_RS28105)</t>
  </si>
  <si>
    <t>PA14_48450</t>
  </si>
  <si>
    <t>(PA14_RS19660)</t>
  </si>
  <si>
    <t>peptidyl-arginine deiminase</t>
  </si>
  <si>
    <t>PA14_34870</t>
  </si>
  <si>
    <t>(PA14_RS14195)</t>
  </si>
  <si>
    <t>chiC</t>
  </si>
  <si>
    <t>chitinase</t>
  </si>
  <si>
    <t>PA14_26780</t>
  </si>
  <si>
    <t>(PA14_RS10845)</t>
  </si>
  <si>
    <t>PA14_09470</t>
  </si>
  <si>
    <t>(PA14_RS03840)</t>
  </si>
  <si>
    <t>phzB1</t>
  </si>
  <si>
    <t>PA14_14310</t>
  </si>
  <si>
    <t>(PA14_RS05715)</t>
  </si>
  <si>
    <t>transcriptional regulator</t>
  </si>
  <si>
    <t>PA14_55880</t>
  </si>
  <si>
    <t>(PA14_RS22805)</t>
  </si>
  <si>
    <t>PA14_55780</t>
  </si>
  <si>
    <t>(PA14_RS22765)</t>
  </si>
  <si>
    <t>two-component sensor</t>
  </si>
  <si>
    <t>PA14_48570</t>
  </si>
  <si>
    <t>(PA14_RS19720)</t>
  </si>
  <si>
    <t>2-isopropylmalate synthase</t>
  </si>
  <si>
    <t>PA14_40290</t>
  </si>
  <si>
    <t>(PA14_RS16340)</t>
  </si>
  <si>
    <t>lasA</t>
  </si>
  <si>
    <t>LasA protease</t>
  </si>
  <si>
    <t>PA14_16250</t>
  </si>
  <si>
    <t>(PA14_RS06505)</t>
  </si>
  <si>
    <t>lasB</t>
  </si>
  <si>
    <t>elastase LasB</t>
  </si>
  <si>
    <t>PA14_09520</t>
  </si>
  <si>
    <t>(PA14_RS03860)</t>
  </si>
  <si>
    <t>mexI</t>
  </si>
  <si>
    <t>RND efflux transporter</t>
  </si>
  <si>
    <t>PA14_13200</t>
  </si>
  <si>
    <t>(PA14_RS05305)</t>
  </si>
  <si>
    <t>PA14_37745</t>
  </si>
  <si>
    <t>(PA14_RS15350)</t>
  </si>
  <si>
    <t>carbamoyl transferase</t>
  </si>
  <si>
    <t>PA14_31290</t>
  </si>
  <si>
    <t>(PA14_RS12815)</t>
  </si>
  <si>
    <t>pa1L</t>
  </si>
  <si>
    <t>PA-I galactophilic lectin</t>
  </si>
  <si>
    <t>PA14_09500</t>
  </si>
  <si>
    <t>(PA14_RS03855)</t>
  </si>
  <si>
    <t>opmD</t>
  </si>
  <si>
    <t>outer membrane protein</t>
  </si>
  <si>
    <t>PA14_40260</t>
  </si>
  <si>
    <t>(PA14_RS16325)</t>
  </si>
  <si>
    <t>PA14_40240</t>
  </si>
  <si>
    <t>(PA14_RS16315)</t>
  </si>
  <si>
    <t>ABC transporter ATP-binding protein/permease</t>
  </si>
  <si>
    <t>PA14_40230</t>
  </si>
  <si>
    <t>(PA14_RS16310)</t>
  </si>
  <si>
    <t>secretion protein</t>
  </si>
  <si>
    <t>PA14_38410</t>
  </si>
  <si>
    <t>(PA14_RS15610)</t>
  </si>
  <si>
    <t>amrB</t>
  </si>
  <si>
    <t>multidrug efflux protein</t>
  </si>
  <si>
    <t>PA14_54630</t>
  </si>
  <si>
    <t>(PA14_RS22235)</t>
  </si>
  <si>
    <t>acyl-CoA dehydrogenase</t>
  </si>
  <si>
    <t>PA14_38395</t>
  </si>
  <si>
    <t>(PA14_RS15605)</t>
  </si>
  <si>
    <t>periplasmic multidrug efflux lipoprotein</t>
  </si>
  <si>
    <t>PA14_38380</t>
  </si>
  <si>
    <t>(PA14_RS15600)</t>
  </si>
  <si>
    <t>PA14_38370</t>
  </si>
  <si>
    <t>(PA14_RS15595)</t>
  </si>
  <si>
    <t>PA14_54640</t>
  </si>
  <si>
    <t>(PA14_RS22240)</t>
  </si>
  <si>
    <t>dspI</t>
  </si>
  <si>
    <t>DspI</t>
  </si>
  <si>
    <t>PA14_72880</t>
  </si>
  <si>
    <t>(PA14_RS29665)</t>
  </si>
  <si>
    <t>short-chain dehydrogenase</t>
  </si>
  <si>
    <t>PA14_51540</t>
  </si>
  <si>
    <t>(PA14_RS20965)**</t>
  </si>
  <si>
    <t>Both OD1&amp;OD3</t>
  </si>
  <si>
    <t>transposase</t>
  </si>
  <si>
    <t>Gene ID</t>
  </si>
  <si>
    <t>Gene name</t>
  </si>
  <si>
    <t>Gene description</t>
  </si>
  <si>
    <t>Locus tag</t>
  </si>
  <si>
    <r>
      <t>Supplementary Table 5</t>
    </r>
    <r>
      <rPr>
        <sz val="14"/>
        <color theme="1"/>
        <rFont val="Calibri"/>
        <scheme val="minor"/>
      </rPr>
      <t>. Deferentially expressed genes in all high vs. all low in virulece strains per optical density.</t>
    </r>
  </si>
  <si>
    <r>
      <rPr>
        <b/>
        <sz val="14"/>
        <color theme="1"/>
        <rFont val="Calibri"/>
        <scheme val="minor"/>
      </rPr>
      <t>Supplementary Table 3</t>
    </r>
    <r>
      <rPr>
        <sz val="14"/>
        <color theme="1"/>
        <rFont val="Calibri"/>
        <scheme val="minor"/>
      </rPr>
      <t>. Pairwise comparisons of the values obtained from the survival graph of the</t>
    </r>
    <r>
      <rPr>
        <b/>
        <sz val="14"/>
        <color theme="1"/>
        <rFont val="Calibri"/>
        <scheme val="minor"/>
      </rPr>
      <t xml:space="preserve"> oral</t>
    </r>
    <r>
      <rPr>
        <sz val="14"/>
        <color theme="1"/>
        <rFont val="Calibri"/>
        <scheme val="minor"/>
      </rPr>
      <t xml:space="preserve"> infection. The statistical test used was a chi-square (upper table). Normalized values obtained by dividing the values with the row average (lower table).</t>
    </r>
  </si>
  <si>
    <r>
      <rPr>
        <b/>
        <sz val="14"/>
        <color theme="1"/>
        <rFont val="Calibri"/>
        <scheme val="minor"/>
      </rPr>
      <t>Supplementary Table 4</t>
    </r>
    <r>
      <rPr>
        <sz val="14"/>
        <color theme="1"/>
        <rFont val="Calibri"/>
        <scheme val="minor"/>
      </rPr>
      <t xml:space="preserve">. Pairwise comparisons of the values obtained from the survival graph of the </t>
    </r>
    <r>
      <rPr>
        <b/>
        <sz val="14"/>
        <color theme="1"/>
        <rFont val="Calibri"/>
        <scheme val="minor"/>
      </rPr>
      <t xml:space="preserve">wound </t>
    </r>
    <r>
      <rPr>
        <sz val="14"/>
        <color theme="1"/>
        <rFont val="Calibri"/>
        <scheme val="minor"/>
      </rPr>
      <t>infection. The statistical test used was a chi-square (upper table). Normalized values obtained by dividing the values with the row average (lower table).</t>
    </r>
  </si>
  <si>
    <r>
      <t>Supplementary Table 6</t>
    </r>
    <r>
      <rPr>
        <sz val="14"/>
        <color theme="1"/>
        <rFont val="Calibri"/>
        <scheme val="minor"/>
      </rPr>
      <t>. 21 Metabolic Signaling Pathways including differentially expressed genes in all high vs. low strains. The first 8 also include genes required for full virulence in PA1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charset val="161"/>
      <scheme val="minor"/>
    </font>
    <font>
      <sz val="9"/>
      <color theme="1"/>
      <name val="Calibri"/>
      <family val="2"/>
      <charset val="161"/>
      <scheme val="minor"/>
    </font>
    <font>
      <sz val="12"/>
      <color theme="1"/>
      <name val="Calibri"/>
      <family val="2"/>
      <charset val="161"/>
      <scheme val="minor"/>
    </font>
    <font>
      <sz val="12"/>
      <color rgb="FF000000"/>
      <name val="Calibri"/>
      <family val="2"/>
      <charset val="161"/>
      <scheme val="minor"/>
    </font>
    <font>
      <sz val="11"/>
      <color rgb="FF000000"/>
      <name val="Calibri"/>
      <family val="2"/>
      <charset val="161"/>
      <scheme val="minor"/>
    </font>
    <font>
      <b/>
      <sz val="11"/>
      <color rgb="FF000000"/>
      <name val="Calibri"/>
      <family val="2"/>
      <charset val="161"/>
      <scheme val="minor"/>
    </font>
    <font>
      <b/>
      <sz val="12"/>
      <color theme="1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i/>
      <sz val="11"/>
      <color rgb="FF000000"/>
      <name val="Calibri"/>
      <family val="2"/>
      <charset val="161"/>
      <scheme val="minor"/>
    </font>
    <font>
      <vertAlign val="superscript"/>
      <sz val="11"/>
      <color theme="1"/>
      <name val="Calibri"/>
      <family val="2"/>
      <charset val="161"/>
      <scheme val="minor"/>
    </font>
    <font>
      <sz val="11"/>
      <color rgb="FF0070C0"/>
      <name val="Calibri"/>
      <family val="2"/>
      <charset val="161"/>
      <scheme val="minor"/>
    </font>
    <font>
      <sz val="11"/>
      <color rgb="FF00B0F0"/>
      <name val="Calibri"/>
      <family val="2"/>
      <charset val="161"/>
      <scheme val="minor"/>
    </font>
    <font>
      <sz val="10"/>
      <color rgb="FF000000"/>
      <name val="Calibri"/>
      <family val="2"/>
      <charset val="161"/>
      <scheme val="minor"/>
    </font>
    <font>
      <sz val="9"/>
      <color theme="1"/>
      <name val="Calibri"/>
      <family val="2"/>
      <charset val="161"/>
    </font>
    <font>
      <i/>
      <sz val="9"/>
      <color theme="1"/>
      <name val="Calibri"/>
      <family val="2"/>
      <charset val="161"/>
    </font>
    <font>
      <b/>
      <sz val="9"/>
      <color theme="1"/>
      <name val="Calibri"/>
      <family val="2"/>
      <charset val="161"/>
    </font>
    <font>
      <sz val="7"/>
      <color theme="1"/>
      <name val="Times New Roman"/>
      <family val="1"/>
      <charset val="161"/>
    </font>
    <font>
      <sz val="16"/>
      <color theme="1"/>
      <name val="Calibri"/>
      <scheme val="minor"/>
    </font>
    <font>
      <u/>
      <sz val="11"/>
      <color theme="10"/>
      <name val="Calibri"/>
      <family val="2"/>
      <charset val="161"/>
      <scheme val="minor"/>
    </font>
    <font>
      <u/>
      <sz val="11"/>
      <color theme="11"/>
      <name val="Calibri"/>
      <family val="2"/>
      <charset val="161"/>
      <scheme val="minor"/>
    </font>
    <font>
      <b/>
      <sz val="22"/>
      <color rgb="FF000000"/>
      <name val="Calibri"/>
      <scheme val="minor"/>
    </font>
    <font>
      <b/>
      <i/>
      <sz val="22"/>
      <color rgb="FF000000"/>
      <name val="Calibri"/>
      <scheme val="minor"/>
    </font>
    <font>
      <sz val="22"/>
      <color rgb="FF000000"/>
      <name val="Calibri"/>
      <scheme val="minor"/>
    </font>
    <font>
      <sz val="22"/>
      <color theme="1"/>
      <name val="Calibri"/>
      <scheme val="minor"/>
    </font>
    <font>
      <b/>
      <i/>
      <sz val="11"/>
      <color theme="1"/>
      <name val="Calibri"/>
      <scheme val="minor"/>
    </font>
    <font>
      <i/>
      <sz val="11"/>
      <color theme="1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DEDED"/>
        <bgColor indexed="64"/>
      </patternFill>
    </fill>
    <fill>
      <patternFill patternType="solid">
        <fgColor rgb="FFFFE5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D5C2"/>
        <bgColor indexed="64"/>
      </patternFill>
    </fill>
  </fills>
  <borders count="47">
    <border>
      <left/>
      <right/>
      <top/>
      <bottom/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 style="thick">
        <color rgb="FF000000"/>
      </right>
      <top/>
      <bottom/>
      <diagonal/>
    </border>
    <border>
      <left style="medium">
        <color rgb="FF000000"/>
      </left>
      <right style="thick">
        <color rgb="FF000000"/>
      </right>
      <top/>
      <bottom style="medium">
        <color rgb="FF000000"/>
      </bottom>
      <diagonal/>
    </border>
    <border>
      <left style="thick">
        <color rgb="FF000000"/>
      </left>
      <right style="thin">
        <color rgb="FF000000"/>
      </right>
      <top style="medium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ck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medium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97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9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readingOrder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wrapText="1" readingOrder="1"/>
    </xf>
    <xf numFmtId="0" fontId="4" fillId="0" borderId="6" xfId="0" applyFont="1" applyBorder="1" applyAlignment="1">
      <alignment horizontal="center" wrapText="1" readingOrder="1"/>
    </xf>
    <xf numFmtId="0" fontId="4" fillId="0" borderId="7" xfId="0" applyFont="1" applyBorder="1" applyAlignment="1">
      <alignment horizontal="center" wrapText="1" readingOrder="1"/>
    </xf>
    <xf numFmtId="0" fontId="4" fillId="0" borderId="2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 readingOrder="1"/>
    </xf>
    <xf numFmtId="0" fontId="4" fillId="0" borderId="9" xfId="0" applyFont="1" applyBorder="1" applyAlignment="1">
      <alignment horizontal="right" vertical="center" wrapText="1" readingOrder="1"/>
    </xf>
    <xf numFmtId="0" fontId="4" fillId="0" borderId="10" xfId="0" applyFont="1" applyBorder="1" applyAlignment="1">
      <alignment horizontal="right" vertical="center" wrapText="1" readingOrder="1"/>
    </xf>
    <xf numFmtId="0" fontId="4" fillId="0" borderId="3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right" vertical="center" wrapText="1" readingOrder="1"/>
    </xf>
    <xf numFmtId="0" fontId="4" fillId="0" borderId="12" xfId="0" applyFont="1" applyBorder="1" applyAlignment="1">
      <alignment horizontal="left" vertical="center" wrapText="1" readingOrder="1"/>
    </xf>
    <xf numFmtId="0" fontId="4" fillId="0" borderId="12" xfId="0" applyFont="1" applyBorder="1" applyAlignment="1">
      <alignment horizontal="right" vertical="center" wrapText="1" readingOrder="1"/>
    </xf>
    <xf numFmtId="0" fontId="4" fillId="0" borderId="13" xfId="0" applyFont="1" applyBorder="1" applyAlignment="1">
      <alignment horizontal="right" vertical="center" wrapText="1" readingOrder="1"/>
    </xf>
    <xf numFmtId="0" fontId="4" fillId="0" borderId="4" xfId="0" applyFont="1" applyBorder="1" applyAlignment="1">
      <alignment horizontal="left" vertical="center" wrapText="1"/>
    </xf>
    <xf numFmtId="0" fontId="4" fillId="0" borderId="14" xfId="0" applyFont="1" applyBorder="1" applyAlignment="1">
      <alignment horizontal="right" vertical="center" wrapText="1" readingOrder="1"/>
    </xf>
    <xf numFmtId="0" fontId="4" fillId="0" borderId="15" xfId="0" applyFont="1" applyBorder="1" applyAlignment="1">
      <alignment horizontal="right" vertical="center" wrapText="1" readingOrder="1"/>
    </xf>
    <xf numFmtId="0" fontId="4" fillId="0" borderId="16" xfId="0" applyFont="1" applyBorder="1" applyAlignment="1">
      <alignment horizontal="left" vertical="center" wrapText="1" readingOrder="1"/>
    </xf>
    <xf numFmtId="0" fontId="4" fillId="0" borderId="18" xfId="0" applyFont="1" applyBorder="1" applyAlignment="1">
      <alignment horizontal="center" wrapText="1" readingOrder="1"/>
    </xf>
    <xf numFmtId="0" fontId="5" fillId="0" borderId="19" xfId="0" applyFont="1" applyBorder="1" applyAlignment="1">
      <alignment horizontal="center" wrapText="1" readingOrder="1"/>
    </xf>
    <xf numFmtId="0" fontId="4" fillId="0" borderId="23" xfId="0" applyFont="1" applyBorder="1" applyAlignment="1">
      <alignment horizontal="center" wrapText="1" readingOrder="1"/>
    </xf>
    <xf numFmtId="0" fontId="4" fillId="0" borderId="24" xfId="0" applyFont="1" applyBorder="1" applyAlignment="1">
      <alignment horizontal="center" wrapText="1" readingOrder="1"/>
    </xf>
    <xf numFmtId="0" fontId="4" fillId="0" borderId="25" xfId="0" applyFont="1" applyBorder="1" applyAlignment="1">
      <alignment horizontal="center" wrapText="1" readingOrder="1"/>
    </xf>
    <xf numFmtId="0" fontId="4" fillId="0" borderId="18" xfId="0" applyFont="1" applyBorder="1" applyAlignment="1">
      <alignment horizontal="left" vertical="top" wrapText="1" readingOrder="1"/>
    </xf>
    <xf numFmtId="0" fontId="4" fillId="0" borderId="9" xfId="0" applyFont="1" applyBorder="1" applyAlignment="1">
      <alignment horizontal="left" vertical="center" wrapText="1" readingOrder="1"/>
    </xf>
    <xf numFmtId="0" fontId="4" fillId="0" borderId="26" xfId="0" applyFont="1" applyBorder="1" applyAlignment="1">
      <alignment horizontal="left" vertical="center" wrapText="1" readingOrder="1"/>
    </xf>
    <xf numFmtId="0" fontId="4" fillId="0" borderId="27" xfId="0" applyFont="1" applyBorder="1" applyAlignment="1">
      <alignment horizontal="left" vertical="top" wrapText="1" readingOrder="1"/>
    </xf>
    <xf numFmtId="0" fontId="4" fillId="0" borderId="11" xfId="0" applyFont="1" applyBorder="1" applyAlignment="1">
      <alignment horizontal="left" vertical="center" wrapText="1" readingOrder="1"/>
    </xf>
    <xf numFmtId="0" fontId="4" fillId="0" borderId="28" xfId="0" applyFont="1" applyBorder="1" applyAlignment="1">
      <alignment horizontal="left" vertical="center" wrapText="1" readingOrder="1"/>
    </xf>
    <xf numFmtId="0" fontId="4" fillId="0" borderId="19" xfId="0" applyFont="1" applyBorder="1" applyAlignment="1">
      <alignment horizontal="left" vertical="top" wrapText="1" readingOrder="1"/>
    </xf>
    <xf numFmtId="0" fontId="4" fillId="0" borderId="29" xfId="0" applyFont="1" applyBorder="1" applyAlignment="1">
      <alignment horizontal="left" vertical="center" wrapText="1" readingOrder="1"/>
    </xf>
    <xf numFmtId="0" fontId="4" fillId="0" borderId="30" xfId="0" applyFont="1" applyBorder="1" applyAlignment="1">
      <alignment horizontal="left" vertical="center" wrapText="1" readingOrder="1"/>
    </xf>
    <xf numFmtId="0" fontId="4" fillId="0" borderId="31" xfId="0" applyFont="1" applyBorder="1" applyAlignment="1">
      <alignment horizontal="left" vertical="center" wrapText="1" readingOrder="1"/>
    </xf>
    <xf numFmtId="0" fontId="2" fillId="0" borderId="0" xfId="0" applyFont="1" applyAlignment="1">
      <alignment vertical="center"/>
    </xf>
    <xf numFmtId="0" fontId="4" fillId="0" borderId="16" xfId="0" applyFont="1" applyBorder="1" applyAlignment="1">
      <alignment horizontal="right" wrapText="1" readingOrder="1"/>
    </xf>
    <xf numFmtId="0" fontId="4" fillId="0" borderId="15" xfId="0" applyFont="1" applyBorder="1" applyAlignment="1">
      <alignment horizontal="right" wrapText="1" readingOrder="1"/>
    </xf>
    <xf numFmtId="0" fontId="4" fillId="0" borderId="14" xfId="0" applyFont="1" applyBorder="1" applyAlignment="1">
      <alignment horizontal="right" wrapText="1" readingOrder="1"/>
    </xf>
    <xf numFmtId="0" fontId="4" fillId="0" borderId="4" xfId="0" applyFont="1" applyBorder="1" applyAlignment="1">
      <alignment horizontal="right" wrapText="1"/>
    </xf>
    <xf numFmtId="0" fontId="4" fillId="0" borderId="13" xfId="0" applyFont="1" applyBorder="1" applyAlignment="1">
      <alignment horizontal="right" wrapText="1" readingOrder="1"/>
    </xf>
    <xf numFmtId="0" fontId="4" fillId="0" borderId="12" xfId="0" applyFont="1" applyBorder="1" applyAlignment="1">
      <alignment horizontal="right" wrapText="1" readingOrder="1"/>
    </xf>
    <xf numFmtId="0" fontId="4" fillId="0" borderId="11" xfId="0" applyFont="1" applyBorder="1" applyAlignment="1">
      <alignment horizontal="right" wrapText="1" readingOrder="1"/>
    </xf>
    <xf numFmtId="0" fontId="4" fillId="0" borderId="3" xfId="0" applyFont="1" applyBorder="1" applyAlignment="1">
      <alignment horizontal="right" wrapText="1"/>
    </xf>
    <xf numFmtId="0" fontId="4" fillId="0" borderId="10" xfId="0" applyFont="1" applyBorder="1" applyAlignment="1">
      <alignment horizontal="right" wrapText="1" readingOrder="1"/>
    </xf>
    <xf numFmtId="0" fontId="4" fillId="0" borderId="9" xfId="0" applyFont="1" applyBorder="1" applyAlignment="1">
      <alignment horizontal="right" wrapText="1" readingOrder="1"/>
    </xf>
    <xf numFmtId="0" fontId="4" fillId="0" borderId="8" xfId="0" applyFont="1" applyBorder="1" applyAlignment="1">
      <alignment horizontal="right" wrapText="1" readingOrder="1"/>
    </xf>
    <xf numFmtId="0" fontId="4" fillId="0" borderId="2" xfId="0" applyFont="1" applyBorder="1" applyAlignment="1">
      <alignment horizontal="right" wrapText="1"/>
    </xf>
    <xf numFmtId="0" fontId="4" fillId="0" borderId="7" xfId="0" applyFont="1" applyBorder="1" applyAlignment="1">
      <alignment horizontal="right" wrapText="1" readingOrder="1"/>
    </xf>
    <xf numFmtId="0" fontId="4" fillId="0" borderId="6" xfId="0" applyFont="1" applyBorder="1" applyAlignment="1">
      <alignment horizontal="right" wrapText="1" readingOrder="1"/>
    </xf>
    <xf numFmtId="0" fontId="4" fillId="0" borderId="5" xfId="0" applyFont="1" applyBorder="1" applyAlignment="1">
      <alignment horizontal="right" wrapText="1" readingOrder="1"/>
    </xf>
    <xf numFmtId="0" fontId="4" fillId="0" borderId="1" xfId="0" applyFont="1" applyBorder="1" applyAlignment="1">
      <alignment horizontal="right" wrapText="1"/>
    </xf>
    <xf numFmtId="0" fontId="4" fillId="0" borderId="26" xfId="0" applyFont="1" applyBorder="1" applyAlignment="1">
      <alignment horizontal="right" wrapText="1" readingOrder="1"/>
    </xf>
    <xf numFmtId="0" fontId="4" fillId="0" borderId="28" xfId="0" applyFont="1" applyBorder="1" applyAlignment="1">
      <alignment horizontal="right" wrapText="1" readingOrder="1"/>
    </xf>
    <xf numFmtId="0" fontId="4" fillId="0" borderId="29" xfId="0" applyFont="1" applyBorder="1" applyAlignment="1">
      <alignment horizontal="right" wrapText="1" readingOrder="1"/>
    </xf>
    <xf numFmtId="0" fontId="4" fillId="0" borderId="30" xfId="0" applyFont="1" applyBorder="1" applyAlignment="1">
      <alignment horizontal="right" wrapText="1" readingOrder="1"/>
    </xf>
    <xf numFmtId="0" fontId="4" fillId="0" borderId="31" xfId="0" applyFont="1" applyBorder="1" applyAlignment="1">
      <alignment horizontal="right" wrapText="1" readingOrder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4" fillId="0" borderId="39" xfId="0" applyFont="1" applyBorder="1" applyAlignment="1">
      <alignment horizontal="center" vertical="center" wrapText="1"/>
    </xf>
    <xf numFmtId="0" fontId="7" fillId="0" borderId="40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9" fillId="0" borderId="40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/>
    </xf>
    <xf numFmtId="0" fontId="8" fillId="0" borderId="0" xfId="0" applyFont="1"/>
    <xf numFmtId="0" fontId="5" fillId="2" borderId="33" xfId="0" applyFont="1" applyFill="1" applyBorder="1" applyAlignment="1">
      <alignment horizontal="center" vertical="center"/>
    </xf>
    <xf numFmtId="0" fontId="5" fillId="2" borderId="37" xfId="0" applyFont="1" applyFill="1" applyBorder="1" applyAlignment="1">
      <alignment horizontal="center" vertical="center"/>
    </xf>
    <xf numFmtId="0" fontId="4" fillId="3" borderId="39" xfId="0" applyFont="1" applyFill="1" applyBorder="1" applyAlignment="1">
      <alignment horizontal="center" vertical="center" wrapText="1"/>
    </xf>
    <xf numFmtId="0" fontId="4" fillId="3" borderId="40" xfId="0" applyFont="1" applyFill="1" applyBorder="1" applyAlignment="1">
      <alignment horizontal="center" vertical="center" wrapText="1"/>
    </xf>
    <xf numFmtId="0" fontId="4" fillId="3" borderId="40" xfId="0" applyFont="1" applyFill="1" applyBorder="1" applyAlignment="1">
      <alignment horizontal="center" vertical="center"/>
    </xf>
    <xf numFmtId="0" fontId="0" fillId="0" borderId="39" xfId="0" applyBorder="1" applyAlignment="1">
      <alignment vertical="top" wrapText="1"/>
    </xf>
    <xf numFmtId="0" fontId="0" fillId="0" borderId="40" xfId="0" applyBorder="1" applyAlignment="1">
      <alignment vertical="top" wrapText="1"/>
    </xf>
    <xf numFmtId="0" fontId="18" fillId="0" borderId="0" xfId="0" applyFont="1"/>
    <xf numFmtId="0" fontId="4" fillId="0" borderId="36" xfId="0" applyFont="1" applyBorder="1" applyAlignment="1">
      <alignment horizontal="center" vertical="center"/>
    </xf>
    <xf numFmtId="0" fontId="4" fillId="3" borderId="36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4" borderId="0" xfId="0" applyFont="1" applyFill="1" applyAlignment="1">
      <alignment horizontal="center"/>
    </xf>
    <xf numFmtId="0" fontId="25" fillId="0" borderId="0" xfId="0" applyFont="1"/>
    <xf numFmtId="0" fontId="2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5" borderId="0" xfId="0" applyFont="1" applyFill="1" applyAlignment="1">
      <alignment vertical="center"/>
    </xf>
    <xf numFmtId="0" fontId="0" fillId="5" borderId="0" xfId="0" applyFill="1"/>
    <xf numFmtId="0" fontId="26" fillId="5" borderId="0" xfId="0" applyFont="1" applyFill="1" applyAlignment="1">
      <alignment horizontal="center"/>
    </xf>
    <xf numFmtId="0" fontId="0" fillId="6" borderId="0" xfId="0" applyFill="1"/>
    <xf numFmtId="0" fontId="6" fillId="6" borderId="0" xfId="0" applyFont="1" applyFill="1"/>
    <xf numFmtId="0" fontId="27" fillId="0" borderId="0" xfId="0" applyFont="1" applyAlignment="1">
      <alignment vertical="center"/>
    </xf>
    <xf numFmtId="0" fontId="27" fillId="0" borderId="0" xfId="0" applyFont="1"/>
    <xf numFmtId="0" fontId="28" fillId="0" borderId="0" xfId="0" applyFont="1" applyAlignment="1">
      <alignment vertical="center"/>
    </xf>
    <xf numFmtId="0" fontId="28" fillId="0" borderId="0" xfId="0" applyFont="1"/>
    <xf numFmtId="0" fontId="14" fillId="0" borderId="45" xfId="0" applyFont="1" applyBorder="1" applyAlignment="1">
      <alignment horizontal="justify" vertical="center"/>
    </xf>
    <xf numFmtId="0" fontId="14" fillId="0" borderId="0" xfId="0" applyFont="1" applyBorder="1" applyAlignment="1">
      <alignment horizontal="justify" vertical="center"/>
    </xf>
    <xf numFmtId="0" fontId="14" fillId="0" borderId="39" xfId="0" applyFont="1" applyBorder="1" applyAlignment="1">
      <alignment horizontal="justify" vertical="center"/>
    </xf>
    <xf numFmtId="0" fontId="13" fillId="0" borderId="46" xfId="0" applyFont="1" applyBorder="1" applyAlignment="1">
      <alignment vertical="center"/>
    </xf>
    <xf numFmtId="0" fontId="13" fillId="0" borderId="41" xfId="0" applyFont="1" applyBorder="1" applyAlignment="1">
      <alignment vertical="center"/>
    </xf>
    <xf numFmtId="0" fontId="13" fillId="0" borderId="40" xfId="0" applyFont="1" applyBorder="1" applyAlignment="1">
      <alignment vertical="center"/>
    </xf>
    <xf numFmtId="0" fontId="14" fillId="0" borderId="43" xfId="0" applyFont="1" applyBorder="1" applyAlignment="1">
      <alignment vertical="center"/>
    </xf>
    <xf numFmtId="0" fontId="14" fillId="0" borderId="44" xfId="0" applyFont="1" applyBorder="1" applyAlignment="1">
      <alignment vertical="center"/>
    </xf>
    <xf numFmtId="0" fontId="14" fillId="0" borderId="38" xfId="0" applyFont="1" applyBorder="1" applyAlignment="1">
      <alignment vertical="center"/>
    </xf>
    <xf numFmtId="0" fontId="4" fillId="0" borderId="34" xfId="0" applyFont="1" applyBorder="1" applyAlignment="1">
      <alignment vertical="center" wrapText="1"/>
    </xf>
    <xf numFmtId="0" fontId="4" fillId="0" borderId="35" xfId="0" applyFont="1" applyBorder="1" applyAlignment="1">
      <alignment vertical="center" wrapText="1"/>
    </xf>
    <xf numFmtId="0" fontId="4" fillId="0" borderId="36" xfId="0" applyFont="1" applyBorder="1" applyAlignment="1">
      <alignment vertical="center" wrapText="1"/>
    </xf>
    <xf numFmtId="0" fontId="13" fillId="0" borderId="34" xfId="0" applyFont="1" applyBorder="1" applyAlignment="1">
      <alignment vertical="center" wrapText="1"/>
    </xf>
    <xf numFmtId="0" fontId="13" fillId="0" borderId="35" xfId="0" applyFont="1" applyBorder="1" applyAlignment="1">
      <alignment vertical="center" wrapText="1"/>
    </xf>
    <xf numFmtId="0" fontId="13" fillId="0" borderId="36" xfId="0" applyFont="1" applyBorder="1" applyAlignment="1">
      <alignment vertical="center" wrapText="1"/>
    </xf>
    <xf numFmtId="0" fontId="4" fillId="0" borderId="34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9" fillId="0" borderId="34" xfId="0" applyFont="1" applyBorder="1" applyAlignment="1">
      <alignment horizontal="center" vertical="center" wrapText="1"/>
    </xf>
    <xf numFmtId="0" fontId="9" fillId="0" borderId="36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11" fillId="0" borderId="34" xfId="0" applyFont="1" applyBorder="1" applyAlignment="1">
      <alignment horizontal="center" vertical="center"/>
    </xf>
    <xf numFmtId="0" fontId="11" fillId="0" borderId="36" xfId="0" applyFont="1" applyBorder="1" applyAlignment="1">
      <alignment horizontal="center" vertical="center"/>
    </xf>
    <xf numFmtId="0" fontId="7" fillId="0" borderId="46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/>
    </xf>
    <xf numFmtId="0" fontId="7" fillId="0" borderId="40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11" fillId="0" borderId="35" xfId="0" applyFont="1" applyBorder="1" applyAlignment="1">
      <alignment horizontal="center" vertical="center"/>
    </xf>
    <xf numFmtId="0" fontId="4" fillId="0" borderId="45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39" xfId="0" applyFont="1" applyBorder="1" applyAlignment="1">
      <alignment vertical="center"/>
    </xf>
    <xf numFmtId="0" fontId="4" fillId="0" borderId="43" xfId="0" applyFont="1" applyBorder="1" applyAlignment="1">
      <alignment vertical="center"/>
    </xf>
    <xf numFmtId="0" fontId="4" fillId="0" borderId="44" xfId="0" applyFont="1" applyBorder="1" applyAlignment="1">
      <alignment vertical="center"/>
    </xf>
    <xf numFmtId="0" fontId="4" fillId="0" borderId="38" xfId="0" applyFont="1" applyBorder="1" applyAlignment="1">
      <alignment vertical="center"/>
    </xf>
    <xf numFmtId="0" fontId="7" fillId="0" borderId="34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12" fillId="0" borderId="34" xfId="0" applyFont="1" applyBorder="1" applyAlignment="1">
      <alignment horizontal="center" vertical="center"/>
    </xf>
    <xf numFmtId="0" fontId="12" fillId="0" borderId="36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 wrapText="1"/>
    </xf>
    <xf numFmtId="0" fontId="8" fillId="0" borderId="35" xfId="0" applyFont="1" applyBorder="1" applyAlignment="1">
      <alignment horizontal="center" vertical="center" wrapText="1"/>
    </xf>
    <xf numFmtId="0" fontId="8" fillId="0" borderId="36" xfId="0" applyFont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 wrapText="1" readingOrder="1"/>
    </xf>
    <xf numFmtId="0" fontId="4" fillId="0" borderId="20" xfId="0" applyFont="1" applyBorder="1" applyAlignment="1">
      <alignment horizontal="center" wrapText="1" readingOrder="1"/>
    </xf>
    <xf numFmtId="0" fontId="4" fillId="0" borderId="21" xfId="0" applyFont="1" applyBorder="1" applyAlignment="1">
      <alignment horizontal="center" wrapText="1" readingOrder="1"/>
    </xf>
    <xf numFmtId="0" fontId="4" fillId="0" borderId="22" xfId="0" applyFont="1" applyBorder="1" applyAlignment="1">
      <alignment horizontal="center" wrapText="1" readingOrder="1"/>
    </xf>
    <xf numFmtId="0" fontId="5" fillId="0" borderId="32" xfId="0" applyFont="1" applyBorder="1" applyAlignment="1">
      <alignment horizontal="center" vertical="center" wrapText="1" readingOrder="1"/>
    </xf>
    <xf numFmtId="0" fontId="0" fillId="0" borderId="45" xfId="0" applyBorder="1" applyAlignment="1">
      <alignment horizontal="justify" vertical="center" wrapText="1"/>
    </xf>
    <xf numFmtId="0" fontId="0" fillId="0" borderId="0" xfId="0" applyAlignment="1">
      <alignment horizontal="justify" vertical="center" wrapText="1"/>
    </xf>
    <xf numFmtId="0" fontId="0" fillId="0" borderId="39" xfId="0" applyBorder="1" applyAlignment="1">
      <alignment horizontal="justify" vertical="center" wrapText="1"/>
    </xf>
    <xf numFmtId="0" fontId="0" fillId="0" borderId="46" xfId="0" applyBorder="1" applyAlignment="1">
      <alignment horizontal="justify" vertical="center" wrapText="1"/>
    </xf>
    <xf numFmtId="0" fontId="0" fillId="0" borderId="41" xfId="0" applyBorder="1" applyAlignment="1">
      <alignment horizontal="justify" vertical="center" wrapText="1"/>
    </xf>
    <xf numFmtId="0" fontId="0" fillId="0" borderId="40" xfId="0" applyBorder="1" applyAlignment="1">
      <alignment horizontal="justify" vertical="center" wrapText="1"/>
    </xf>
    <xf numFmtId="0" fontId="4" fillId="0" borderId="42" xfId="0" applyFont="1" applyBorder="1" applyAlignment="1">
      <alignment vertical="center"/>
    </xf>
    <xf numFmtId="0" fontId="4" fillId="0" borderId="37" xfId="0" applyFont="1" applyBorder="1" applyAlignment="1">
      <alignment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4" fillId="0" borderId="43" xfId="0" applyFont="1" applyBorder="1" applyAlignment="1">
      <alignment vertical="center" wrapText="1"/>
    </xf>
    <xf numFmtId="0" fontId="4" fillId="0" borderId="44" xfId="0" applyFont="1" applyBorder="1" applyAlignment="1">
      <alignment vertical="center" wrapText="1"/>
    </xf>
    <xf numFmtId="0" fontId="4" fillId="0" borderId="38" xfId="0" applyFont="1" applyBorder="1" applyAlignment="1">
      <alignment vertical="center" wrapText="1"/>
    </xf>
    <xf numFmtId="0" fontId="4" fillId="0" borderId="45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39" xfId="0" applyFont="1" applyBorder="1" applyAlignment="1">
      <alignment vertical="center" wrapText="1"/>
    </xf>
    <xf numFmtId="0" fontId="8" fillId="0" borderId="45" xfId="0" applyFont="1" applyBorder="1" applyAlignment="1">
      <alignment horizontal="justify" vertical="center" wrapText="1"/>
    </xf>
    <xf numFmtId="0" fontId="8" fillId="0" borderId="0" xfId="0" applyFont="1" applyAlignment="1">
      <alignment horizontal="justify" vertical="center" wrapText="1"/>
    </xf>
    <xf numFmtId="0" fontId="8" fillId="0" borderId="39" xfId="0" applyFont="1" applyBorder="1" applyAlignment="1">
      <alignment horizontal="justify" vertical="center" wrapText="1"/>
    </xf>
    <xf numFmtId="0" fontId="4" fillId="0" borderId="46" xfId="0" applyFont="1" applyBorder="1" applyAlignment="1">
      <alignment vertical="center"/>
    </xf>
    <xf numFmtId="0" fontId="4" fillId="0" borderId="40" xfId="0" applyFont="1" applyBorder="1" applyAlignment="1">
      <alignment vertical="center"/>
    </xf>
    <xf numFmtId="0" fontId="4" fillId="3" borderId="34" xfId="0" applyFont="1" applyFill="1" applyBorder="1" applyAlignment="1">
      <alignment horizontal="center" vertical="center"/>
    </xf>
    <xf numFmtId="0" fontId="4" fillId="3" borderId="35" xfId="0" applyFont="1" applyFill="1" applyBorder="1" applyAlignment="1">
      <alignment horizontal="center" vertical="center"/>
    </xf>
    <xf numFmtId="0" fontId="4" fillId="3" borderId="36" xfId="0" applyFont="1" applyFill="1" applyBorder="1" applyAlignment="1">
      <alignment horizontal="center" vertical="center"/>
    </xf>
    <xf numFmtId="0" fontId="4" fillId="3" borderId="43" xfId="0" applyFont="1" applyFill="1" applyBorder="1" applyAlignment="1">
      <alignment vertical="center"/>
    </xf>
    <xf numFmtId="0" fontId="4" fillId="3" borderId="38" xfId="0" applyFont="1" applyFill="1" applyBorder="1" applyAlignment="1">
      <alignment vertical="center"/>
    </xf>
    <xf numFmtId="0" fontId="4" fillId="3" borderId="45" xfId="0" applyFont="1" applyFill="1" applyBorder="1" applyAlignment="1">
      <alignment vertical="center"/>
    </xf>
    <xf numFmtId="0" fontId="4" fillId="3" borderId="39" xfId="0" applyFont="1" applyFill="1" applyBorder="1" applyAlignment="1">
      <alignment vertical="center"/>
    </xf>
    <xf numFmtId="0" fontId="4" fillId="3" borderId="46" xfId="0" applyFont="1" applyFill="1" applyBorder="1" applyAlignment="1">
      <alignment vertical="center"/>
    </xf>
    <xf numFmtId="0" fontId="4" fillId="3" borderId="40" xfId="0" applyFont="1" applyFill="1" applyBorder="1" applyAlignment="1">
      <alignment vertical="center"/>
    </xf>
    <xf numFmtId="0" fontId="4" fillId="3" borderId="42" xfId="0" applyFont="1" applyFill="1" applyBorder="1" applyAlignment="1">
      <alignment vertical="center"/>
    </xf>
    <xf numFmtId="0" fontId="4" fillId="3" borderId="37" xfId="0" applyFont="1" applyFill="1" applyBorder="1" applyAlignment="1">
      <alignment vertical="center"/>
    </xf>
    <xf numFmtId="0" fontId="5" fillId="2" borderId="42" xfId="0" applyFont="1" applyFill="1" applyBorder="1" applyAlignment="1">
      <alignment horizontal="center" vertical="center" wrapText="1"/>
    </xf>
    <xf numFmtId="0" fontId="5" fillId="2" borderId="37" xfId="0" applyFont="1" applyFill="1" applyBorder="1" applyAlignment="1">
      <alignment horizontal="center" vertical="center" wrapText="1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zoomScale="125" zoomScaleNormal="125" zoomScalePageLayoutView="125" workbookViewId="0"/>
  </sheetViews>
  <sheetFormatPr baseColWidth="10" defaultRowHeight="14" x14ac:dyDescent="0"/>
  <cols>
    <col min="1" max="1" width="185.1640625" customWidth="1"/>
  </cols>
  <sheetData>
    <row r="1" spans="1:1" ht="28">
      <c r="A1" s="81" t="s">
        <v>575</v>
      </c>
    </row>
    <row r="2" spans="1:1" ht="28">
      <c r="A2" s="78" t="s">
        <v>571</v>
      </c>
    </row>
    <row r="3" spans="1:1" ht="28">
      <c r="A3" s="79" t="s">
        <v>574</v>
      </c>
    </row>
    <row r="4" spans="1:1" ht="28">
      <c r="A4" s="80" t="s">
        <v>572</v>
      </c>
    </row>
    <row r="5" spans="1:1" ht="28">
      <c r="A5" s="80" t="s">
        <v>5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zoomScale="150" zoomScaleNormal="150" zoomScalePageLayoutView="150" workbookViewId="0"/>
  </sheetViews>
  <sheetFormatPr baseColWidth="10" defaultColWidth="8.83203125" defaultRowHeight="14" x14ac:dyDescent="0"/>
  <cols>
    <col min="1" max="1" width="9.1640625" customWidth="1"/>
    <col min="2" max="2" width="21" customWidth="1"/>
    <col min="3" max="3" width="18.33203125" customWidth="1"/>
    <col min="4" max="4" width="20.6640625" customWidth="1"/>
    <col min="5" max="5" width="19.5" customWidth="1"/>
    <col min="6" max="6" width="22.5" customWidth="1"/>
    <col min="7" max="7" width="32" customWidth="1"/>
  </cols>
  <sheetData>
    <row r="1" spans="1:7" s="67" customFormat="1" ht="18">
      <c r="A1" s="91" t="s">
        <v>0</v>
      </c>
    </row>
    <row r="2" spans="1:7" ht="15" thickBot="1"/>
    <row r="3" spans="1:7">
      <c r="A3" s="142" t="s">
        <v>1</v>
      </c>
      <c r="B3" s="139" t="s">
        <v>2</v>
      </c>
      <c r="C3" s="139" t="s">
        <v>3</v>
      </c>
      <c r="D3" s="139" t="s">
        <v>4</v>
      </c>
      <c r="E3" s="144" t="s">
        <v>5</v>
      </c>
      <c r="F3" s="142" t="s">
        <v>6</v>
      </c>
      <c r="G3" s="139" t="s">
        <v>7</v>
      </c>
    </row>
    <row r="4" spans="1:7" ht="15" thickBot="1">
      <c r="A4" s="149"/>
      <c r="B4" s="140"/>
      <c r="C4" s="140"/>
      <c r="D4" s="140"/>
      <c r="E4" s="145"/>
      <c r="F4" s="143"/>
      <c r="G4" s="141"/>
    </row>
    <row r="5" spans="1:7" ht="15" thickBot="1">
      <c r="A5" s="143"/>
      <c r="B5" s="141"/>
      <c r="C5" s="141"/>
      <c r="D5" s="141"/>
      <c r="E5" s="146"/>
      <c r="F5" s="147" t="s">
        <v>8</v>
      </c>
      <c r="G5" s="148"/>
    </row>
    <row r="6" spans="1:7">
      <c r="A6" s="109">
        <v>1</v>
      </c>
      <c r="B6" s="111" t="s">
        <v>9</v>
      </c>
      <c r="C6" s="113" t="s">
        <v>10</v>
      </c>
      <c r="D6" s="113" t="s">
        <v>11</v>
      </c>
      <c r="E6" s="115" t="s">
        <v>12</v>
      </c>
      <c r="F6" s="133">
        <v>61.02</v>
      </c>
      <c r="G6" s="137">
        <v>22.6</v>
      </c>
    </row>
    <row r="7" spans="1:7" ht="15" thickBot="1">
      <c r="A7" s="110"/>
      <c r="B7" s="112"/>
      <c r="C7" s="114"/>
      <c r="D7" s="114"/>
      <c r="E7" s="116"/>
      <c r="F7" s="134"/>
      <c r="G7" s="138"/>
    </row>
    <row r="8" spans="1:7">
      <c r="A8" s="109">
        <v>2</v>
      </c>
      <c r="B8" s="111" t="s">
        <v>9</v>
      </c>
      <c r="C8" s="113" t="s">
        <v>13</v>
      </c>
      <c r="D8" s="113" t="s">
        <v>14</v>
      </c>
      <c r="E8" s="115" t="s">
        <v>15</v>
      </c>
      <c r="F8" s="133">
        <v>83</v>
      </c>
      <c r="G8" s="137">
        <v>31.79</v>
      </c>
    </row>
    <row r="9" spans="1:7" ht="15" thickBot="1">
      <c r="A9" s="110"/>
      <c r="B9" s="112"/>
      <c r="C9" s="114"/>
      <c r="D9" s="114"/>
      <c r="E9" s="116"/>
      <c r="F9" s="134"/>
      <c r="G9" s="138"/>
    </row>
    <row r="10" spans="1:7">
      <c r="A10" s="109">
        <v>3</v>
      </c>
      <c r="B10" s="111" t="s">
        <v>9</v>
      </c>
      <c r="C10" s="113" t="s">
        <v>16</v>
      </c>
      <c r="D10" s="113" t="s">
        <v>14</v>
      </c>
      <c r="E10" s="115" t="s">
        <v>15</v>
      </c>
      <c r="F10" s="133">
        <v>85.13</v>
      </c>
      <c r="G10" s="137">
        <v>35.58</v>
      </c>
    </row>
    <row r="11" spans="1:7" ht="15" thickBot="1">
      <c r="A11" s="110"/>
      <c r="B11" s="112"/>
      <c r="C11" s="114"/>
      <c r="D11" s="114"/>
      <c r="E11" s="116"/>
      <c r="F11" s="134"/>
      <c r="G11" s="138"/>
    </row>
    <row r="12" spans="1:7">
      <c r="A12" s="109">
        <v>4</v>
      </c>
      <c r="B12" s="111" t="s">
        <v>9</v>
      </c>
      <c r="C12" s="113" t="s">
        <v>17</v>
      </c>
      <c r="D12" s="113" t="s">
        <v>14</v>
      </c>
      <c r="E12" s="115" t="s">
        <v>15</v>
      </c>
      <c r="F12" s="133">
        <v>129.1</v>
      </c>
      <c r="G12" s="137">
        <v>40.26</v>
      </c>
    </row>
    <row r="13" spans="1:7" ht="15" thickBot="1">
      <c r="A13" s="110"/>
      <c r="B13" s="112"/>
      <c r="C13" s="114"/>
      <c r="D13" s="114"/>
      <c r="E13" s="116"/>
      <c r="F13" s="134"/>
      <c r="G13" s="138"/>
    </row>
    <row r="14" spans="1:7">
      <c r="A14" s="109">
        <v>5</v>
      </c>
      <c r="B14" s="111" t="s">
        <v>9</v>
      </c>
      <c r="C14" s="113" t="s">
        <v>18</v>
      </c>
      <c r="D14" s="113" t="s">
        <v>19</v>
      </c>
      <c r="E14" s="115" t="s">
        <v>20</v>
      </c>
      <c r="F14" s="133">
        <v>86</v>
      </c>
      <c r="G14" s="137">
        <v>29.62</v>
      </c>
    </row>
    <row r="15" spans="1:7" ht="15" thickBot="1">
      <c r="A15" s="110"/>
      <c r="B15" s="112"/>
      <c r="C15" s="114"/>
      <c r="D15" s="114"/>
      <c r="E15" s="116"/>
      <c r="F15" s="134"/>
      <c r="G15" s="138"/>
    </row>
    <row r="16" spans="1:7">
      <c r="A16" s="109">
        <v>6</v>
      </c>
      <c r="B16" s="111" t="s">
        <v>9</v>
      </c>
      <c r="C16" s="113" t="s">
        <v>21</v>
      </c>
      <c r="D16" s="113" t="s">
        <v>22</v>
      </c>
      <c r="E16" s="115" t="s">
        <v>23</v>
      </c>
      <c r="F16" s="133">
        <v>86.12</v>
      </c>
      <c r="G16" s="137">
        <v>38.130000000000003</v>
      </c>
    </row>
    <row r="17" spans="1:7" ht="15" thickBot="1">
      <c r="A17" s="110"/>
      <c r="B17" s="112"/>
      <c r="C17" s="114"/>
      <c r="D17" s="114"/>
      <c r="E17" s="116"/>
      <c r="F17" s="134"/>
      <c r="G17" s="138"/>
    </row>
    <row r="18" spans="1:7">
      <c r="A18" s="109">
        <v>7</v>
      </c>
      <c r="B18" s="111" t="s">
        <v>9</v>
      </c>
      <c r="C18" s="113">
        <v>39016</v>
      </c>
      <c r="D18" s="113" t="s">
        <v>24</v>
      </c>
      <c r="E18" s="115" t="s">
        <v>25</v>
      </c>
      <c r="F18" s="133">
        <v>101.9</v>
      </c>
      <c r="G18" s="137">
        <v>27.58</v>
      </c>
    </row>
    <row r="19" spans="1:7" ht="15" thickBot="1">
      <c r="A19" s="110"/>
      <c r="B19" s="112"/>
      <c r="C19" s="114"/>
      <c r="D19" s="114"/>
      <c r="E19" s="116"/>
      <c r="F19" s="134"/>
      <c r="G19" s="138"/>
    </row>
    <row r="20" spans="1:7">
      <c r="A20" s="109">
        <v>8</v>
      </c>
      <c r="B20" s="111" t="s">
        <v>9</v>
      </c>
      <c r="C20" s="113" t="s">
        <v>26</v>
      </c>
      <c r="D20" s="113" t="s">
        <v>27</v>
      </c>
      <c r="E20" s="115" t="s">
        <v>25</v>
      </c>
      <c r="F20" s="109">
        <v>150.68</v>
      </c>
      <c r="G20" s="113" t="s">
        <v>28</v>
      </c>
    </row>
    <row r="21" spans="1:7" ht="15" thickBot="1">
      <c r="A21" s="110"/>
      <c r="B21" s="112"/>
      <c r="C21" s="114"/>
      <c r="D21" s="114"/>
      <c r="E21" s="116"/>
      <c r="F21" s="110"/>
      <c r="G21" s="114"/>
    </row>
    <row r="22" spans="1:7" ht="17" thickBot="1">
      <c r="A22" s="76">
        <v>9</v>
      </c>
      <c r="B22" s="65" t="s">
        <v>9</v>
      </c>
      <c r="C22" s="63" t="s">
        <v>29</v>
      </c>
      <c r="D22" s="63" t="s">
        <v>30</v>
      </c>
      <c r="E22" s="64" t="s">
        <v>31</v>
      </c>
      <c r="F22" s="66">
        <v>166.53</v>
      </c>
      <c r="G22" s="62">
        <v>71.28</v>
      </c>
    </row>
    <row r="23" spans="1:7" ht="16" customHeight="1">
      <c r="A23" s="109">
        <v>10</v>
      </c>
      <c r="B23" s="111" t="s">
        <v>9</v>
      </c>
      <c r="C23" s="113" t="s">
        <v>32</v>
      </c>
      <c r="D23" s="113" t="s">
        <v>33</v>
      </c>
      <c r="E23" s="115" t="s">
        <v>25</v>
      </c>
      <c r="F23" s="109">
        <v>168.72</v>
      </c>
      <c r="G23" s="115" t="s">
        <v>34</v>
      </c>
    </row>
    <row r="24" spans="1:7" ht="15" thickBot="1">
      <c r="A24" s="110"/>
      <c r="B24" s="112"/>
      <c r="C24" s="114"/>
      <c r="D24" s="114"/>
      <c r="E24" s="116"/>
      <c r="F24" s="110"/>
      <c r="G24" s="116"/>
    </row>
    <row r="25" spans="1:7">
      <c r="A25" s="109">
        <v>11</v>
      </c>
      <c r="B25" s="111" t="s">
        <v>9</v>
      </c>
      <c r="C25" s="113">
        <v>2192</v>
      </c>
      <c r="D25" s="113" t="s">
        <v>35</v>
      </c>
      <c r="E25" s="115" t="s">
        <v>31</v>
      </c>
      <c r="F25" s="109">
        <v>175.33</v>
      </c>
      <c r="G25" s="137">
        <v>35.450000000000003</v>
      </c>
    </row>
    <row r="26" spans="1:7" ht="15" thickBot="1">
      <c r="A26" s="110"/>
      <c r="B26" s="112"/>
      <c r="C26" s="114"/>
      <c r="D26" s="114"/>
      <c r="E26" s="116"/>
      <c r="F26" s="110"/>
      <c r="G26" s="138"/>
    </row>
    <row r="27" spans="1:7" ht="16" customHeight="1">
      <c r="A27" s="109">
        <v>12</v>
      </c>
      <c r="B27" s="111" t="s">
        <v>9</v>
      </c>
      <c r="C27" s="113" t="s">
        <v>36</v>
      </c>
      <c r="D27" s="113" t="s">
        <v>37</v>
      </c>
      <c r="E27" s="115" t="s">
        <v>38</v>
      </c>
      <c r="F27" s="109">
        <v>187.06</v>
      </c>
      <c r="G27" s="137">
        <v>31.98</v>
      </c>
    </row>
    <row r="28" spans="1:7" ht="15" thickBot="1">
      <c r="A28" s="110"/>
      <c r="B28" s="112"/>
      <c r="C28" s="114"/>
      <c r="D28" s="114"/>
      <c r="E28" s="116"/>
      <c r="F28" s="110"/>
      <c r="G28" s="138"/>
    </row>
    <row r="29" spans="1:7">
      <c r="A29" s="109">
        <v>13</v>
      </c>
      <c r="B29" s="111" t="s">
        <v>9</v>
      </c>
      <c r="C29" s="113" t="s">
        <v>39</v>
      </c>
      <c r="D29" s="113" t="s">
        <v>40</v>
      </c>
      <c r="E29" s="115" t="s">
        <v>41</v>
      </c>
      <c r="F29" s="109">
        <v>222.36</v>
      </c>
      <c r="G29" s="113" t="s">
        <v>42</v>
      </c>
    </row>
    <row r="30" spans="1:7" ht="15" thickBot="1">
      <c r="A30" s="110"/>
      <c r="B30" s="112"/>
      <c r="C30" s="114"/>
      <c r="D30" s="114"/>
      <c r="E30" s="116"/>
      <c r="F30" s="110"/>
      <c r="G30" s="114"/>
    </row>
    <row r="31" spans="1:7">
      <c r="A31" s="109">
        <v>14</v>
      </c>
      <c r="B31" s="111" t="s">
        <v>9</v>
      </c>
      <c r="C31" s="113" t="s">
        <v>43</v>
      </c>
      <c r="D31" s="113" t="s">
        <v>44</v>
      </c>
      <c r="E31" s="115" t="s">
        <v>31</v>
      </c>
      <c r="F31" s="109">
        <v>224.35</v>
      </c>
      <c r="G31" s="137">
        <v>32.950000000000003</v>
      </c>
    </row>
    <row r="32" spans="1:7" ht="15" thickBot="1">
      <c r="A32" s="110"/>
      <c r="B32" s="112"/>
      <c r="C32" s="114"/>
      <c r="D32" s="114"/>
      <c r="E32" s="116"/>
      <c r="F32" s="110"/>
      <c r="G32" s="138"/>
    </row>
    <row r="33" spans="1:7">
      <c r="A33" s="109">
        <v>15</v>
      </c>
      <c r="B33" s="111" t="s">
        <v>9</v>
      </c>
      <c r="C33" s="113" t="s">
        <v>45</v>
      </c>
      <c r="D33" s="113" t="s">
        <v>35</v>
      </c>
      <c r="E33" s="115" t="s">
        <v>31</v>
      </c>
      <c r="F33" s="117">
        <v>350.49</v>
      </c>
      <c r="G33" s="113" t="s">
        <v>46</v>
      </c>
    </row>
    <row r="34" spans="1:7" ht="15" thickBot="1">
      <c r="A34" s="110"/>
      <c r="B34" s="112"/>
      <c r="C34" s="114"/>
      <c r="D34" s="114"/>
      <c r="E34" s="116"/>
      <c r="F34" s="118"/>
      <c r="G34" s="114"/>
    </row>
    <row r="35" spans="1:7">
      <c r="A35" s="109">
        <v>16</v>
      </c>
      <c r="B35" s="111" t="s">
        <v>9</v>
      </c>
      <c r="C35" s="113" t="s">
        <v>47</v>
      </c>
      <c r="D35" s="113" t="s">
        <v>48</v>
      </c>
      <c r="E35" s="115" t="s">
        <v>23</v>
      </c>
      <c r="F35" s="117">
        <v>388.88</v>
      </c>
      <c r="G35" s="113" t="s">
        <v>49</v>
      </c>
    </row>
    <row r="36" spans="1:7" ht="15" thickBot="1">
      <c r="A36" s="110"/>
      <c r="B36" s="112"/>
      <c r="C36" s="114"/>
      <c r="D36" s="114"/>
      <c r="E36" s="116"/>
      <c r="F36" s="118"/>
      <c r="G36" s="114"/>
    </row>
    <row r="37" spans="1:7">
      <c r="A37" s="109">
        <v>17</v>
      </c>
      <c r="B37" s="111" t="s">
        <v>9</v>
      </c>
      <c r="C37" s="113" t="s">
        <v>50</v>
      </c>
      <c r="D37" s="113" t="s">
        <v>35</v>
      </c>
      <c r="E37" s="115" t="s">
        <v>31</v>
      </c>
      <c r="F37" s="135" t="s">
        <v>51</v>
      </c>
      <c r="G37" s="113" t="s">
        <v>52</v>
      </c>
    </row>
    <row r="38" spans="1:7" ht="15" thickBot="1">
      <c r="A38" s="110"/>
      <c r="B38" s="112"/>
      <c r="C38" s="114"/>
      <c r="D38" s="114"/>
      <c r="E38" s="116"/>
      <c r="F38" s="136"/>
      <c r="G38" s="114"/>
    </row>
    <row r="39" spans="1:7">
      <c r="A39" s="109">
        <v>18</v>
      </c>
      <c r="B39" s="111" t="s">
        <v>9</v>
      </c>
      <c r="C39" s="113" t="s">
        <v>53</v>
      </c>
      <c r="D39" s="113" t="s">
        <v>54</v>
      </c>
      <c r="E39" s="115" t="s">
        <v>55</v>
      </c>
      <c r="F39" s="109" t="s">
        <v>56</v>
      </c>
      <c r="G39" s="137">
        <v>71.28</v>
      </c>
    </row>
    <row r="40" spans="1:7" ht="15" thickBot="1">
      <c r="A40" s="110"/>
      <c r="B40" s="112"/>
      <c r="C40" s="114"/>
      <c r="D40" s="114"/>
      <c r="E40" s="116"/>
      <c r="F40" s="110"/>
      <c r="G40" s="138"/>
    </row>
    <row r="41" spans="1:7">
      <c r="A41" s="109">
        <v>19</v>
      </c>
      <c r="B41" s="111" t="s">
        <v>57</v>
      </c>
      <c r="C41" s="113" t="s">
        <v>58</v>
      </c>
      <c r="D41" s="113" t="s">
        <v>59</v>
      </c>
      <c r="E41" s="115" t="s">
        <v>60</v>
      </c>
      <c r="F41" s="109" t="s">
        <v>61</v>
      </c>
      <c r="G41" s="113" t="s">
        <v>62</v>
      </c>
    </row>
    <row r="42" spans="1:7">
      <c r="A42" s="122"/>
      <c r="B42" s="123"/>
      <c r="C42" s="124"/>
      <c r="D42" s="124"/>
      <c r="E42" s="125"/>
      <c r="F42" s="122"/>
      <c r="G42" s="124"/>
    </row>
    <row r="43" spans="1:7">
      <c r="A43" s="122"/>
      <c r="B43" s="123"/>
      <c r="C43" s="124"/>
      <c r="D43" s="124"/>
      <c r="E43" s="125"/>
      <c r="F43" s="122"/>
      <c r="G43" s="124"/>
    </row>
    <row r="44" spans="1:7">
      <c r="A44" s="122"/>
      <c r="B44" s="123"/>
      <c r="C44" s="124"/>
      <c r="D44" s="124"/>
      <c r="E44" s="125"/>
      <c r="F44" s="122"/>
      <c r="G44" s="124"/>
    </row>
    <row r="45" spans="1:7">
      <c r="A45" s="122"/>
      <c r="B45" s="123"/>
      <c r="C45" s="124"/>
      <c r="D45" s="124"/>
      <c r="E45" s="125"/>
      <c r="F45" s="122"/>
      <c r="G45" s="124"/>
    </row>
    <row r="46" spans="1:7" ht="15" thickBot="1">
      <c r="A46" s="110"/>
      <c r="B46" s="112"/>
      <c r="C46" s="114"/>
      <c r="D46" s="114"/>
      <c r="E46" s="116"/>
      <c r="F46" s="110"/>
      <c r="G46" s="114"/>
    </row>
    <row r="47" spans="1:7">
      <c r="A47" s="109">
        <v>20</v>
      </c>
      <c r="B47" s="111" t="s">
        <v>63</v>
      </c>
      <c r="C47" s="113" t="s">
        <v>64</v>
      </c>
      <c r="D47" s="113" t="s">
        <v>65</v>
      </c>
      <c r="E47" s="115" t="s">
        <v>66</v>
      </c>
      <c r="F47" s="109" t="s">
        <v>67</v>
      </c>
      <c r="G47" s="113" t="s">
        <v>68</v>
      </c>
    </row>
    <row r="48" spans="1:7">
      <c r="A48" s="122"/>
      <c r="B48" s="123"/>
      <c r="C48" s="124"/>
      <c r="D48" s="124"/>
      <c r="E48" s="125"/>
      <c r="F48" s="122"/>
      <c r="G48" s="124"/>
    </row>
    <row r="49" spans="1:7" ht="15" thickBot="1">
      <c r="A49" s="110"/>
      <c r="B49" s="112"/>
      <c r="C49" s="114"/>
      <c r="D49" s="114"/>
      <c r="E49" s="116"/>
      <c r="F49" s="110"/>
      <c r="G49" s="114"/>
    </row>
    <row r="50" spans="1:7">
      <c r="A50" s="109">
        <v>21</v>
      </c>
      <c r="B50" s="111" t="s">
        <v>63</v>
      </c>
      <c r="C50" s="113" t="s">
        <v>69</v>
      </c>
      <c r="D50" s="113" t="s">
        <v>70</v>
      </c>
      <c r="E50" s="115" t="s">
        <v>71</v>
      </c>
      <c r="F50" s="109" t="s">
        <v>72</v>
      </c>
      <c r="G50" s="113" t="s">
        <v>49</v>
      </c>
    </row>
    <row r="51" spans="1:7" ht="15" thickBot="1">
      <c r="A51" s="110"/>
      <c r="B51" s="112"/>
      <c r="C51" s="114"/>
      <c r="D51" s="114"/>
      <c r="E51" s="116"/>
      <c r="F51" s="110"/>
      <c r="G51" s="114"/>
    </row>
    <row r="52" spans="1:7">
      <c r="A52" s="109">
        <v>22</v>
      </c>
      <c r="B52" s="111" t="s">
        <v>73</v>
      </c>
      <c r="C52" s="113" t="s">
        <v>74</v>
      </c>
      <c r="D52" s="113" t="s">
        <v>75</v>
      </c>
      <c r="E52" s="115" t="s">
        <v>76</v>
      </c>
      <c r="F52" s="109" t="s">
        <v>77</v>
      </c>
      <c r="G52" s="113" t="s">
        <v>62</v>
      </c>
    </row>
    <row r="53" spans="1:7" ht="15" thickBot="1">
      <c r="A53" s="110"/>
      <c r="B53" s="112"/>
      <c r="C53" s="114"/>
      <c r="D53" s="114"/>
      <c r="E53" s="116"/>
      <c r="F53" s="110"/>
      <c r="G53" s="114"/>
    </row>
    <row r="54" spans="1:7">
      <c r="A54" s="109">
        <v>23</v>
      </c>
      <c r="B54" s="111" t="s">
        <v>78</v>
      </c>
      <c r="C54" s="113" t="s">
        <v>79</v>
      </c>
      <c r="D54" s="113" t="s">
        <v>80</v>
      </c>
      <c r="E54" s="115" t="s">
        <v>81</v>
      </c>
      <c r="F54" s="109" t="s">
        <v>82</v>
      </c>
      <c r="G54" s="113" t="s">
        <v>83</v>
      </c>
    </row>
    <row r="55" spans="1:7" ht="15" thickBot="1">
      <c r="A55" s="110"/>
      <c r="B55" s="112"/>
      <c r="C55" s="114"/>
      <c r="D55" s="114"/>
      <c r="E55" s="116"/>
      <c r="F55" s="110"/>
      <c r="G55" s="114"/>
    </row>
    <row r="56" spans="1:7">
      <c r="A56" s="109">
        <v>24</v>
      </c>
      <c r="B56" s="111" t="s">
        <v>84</v>
      </c>
      <c r="C56" s="113" t="s">
        <v>85</v>
      </c>
      <c r="D56" s="113" t="s">
        <v>86</v>
      </c>
      <c r="E56" s="115" t="s">
        <v>60</v>
      </c>
      <c r="F56" s="109" t="s">
        <v>87</v>
      </c>
      <c r="G56" s="113" t="s">
        <v>49</v>
      </c>
    </row>
    <row r="57" spans="1:7">
      <c r="A57" s="122"/>
      <c r="B57" s="123"/>
      <c r="C57" s="124"/>
      <c r="D57" s="124"/>
      <c r="E57" s="125"/>
      <c r="F57" s="122"/>
      <c r="G57" s="124"/>
    </row>
    <row r="58" spans="1:7">
      <c r="A58" s="122"/>
      <c r="B58" s="123"/>
      <c r="C58" s="124"/>
      <c r="D58" s="124"/>
      <c r="E58" s="125"/>
      <c r="F58" s="122"/>
      <c r="G58" s="124"/>
    </row>
    <row r="59" spans="1:7">
      <c r="A59" s="122"/>
      <c r="B59" s="123"/>
      <c r="C59" s="124"/>
      <c r="D59" s="124"/>
      <c r="E59" s="125"/>
      <c r="F59" s="122"/>
      <c r="G59" s="124"/>
    </row>
    <row r="60" spans="1:7">
      <c r="A60" s="122"/>
      <c r="B60" s="123"/>
      <c r="C60" s="124"/>
      <c r="D60" s="124"/>
      <c r="E60" s="125"/>
      <c r="F60" s="122"/>
      <c r="G60" s="124"/>
    </row>
    <row r="61" spans="1:7" ht="15" thickBot="1">
      <c r="A61" s="110"/>
      <c r="B61" s="112"/>
      <c r="C61" s="114"/>
      <c r="D61" s="114"/>
      <c r="E61" s="116"/>
      <c r="F61" s="110"/>
      <c r="G61" s="114"/>
    </row>
    <row r="62" spans="1:7">
      <c r="A62" s="109">
        <v>25</v>
      </c>
      <c r="B62" s="111" t="s">
        <v>88</v>
      </c>
      <c r="C62" s="113" t="s">
        <v>89</v>
      </c>
      <c r="D62" s="113" t="s">
        <v>90</v>
      </c>
      <c r="E62" s="115" t="s">
        <v>23</v>
      </c>
      <c r="F62" s="133">
        <v>85.88</v>
      </c>
      <c r="G62" s="137">
        <v>44.32</v>
      </c>
    </row>
    <row r="63" spans="1:7" ht="15" thickBot="1">
      <c r="A63" s="110"/>
      <c r="B63" s="112"/>
      <c r="C63" s="114"/>
      <c r="D63" s="114"/>
      <c r="E63" s="116"/>
      <c r="F63" s="134"/>
      <c r="G63" s="138"/>
    </row>
    <row r="64" spans="1:7">
      <c r="A64" s="109">
        <v>26</v>
      </c>
      <c r="B64" s="111" t="s">
        <v>91</v>
      </c>
      <c r="C64" s="113" t="s">
        <v>92</v>
      </c>
      <c r="D64" s="113" t="s">
        <v>93</v>
      </c>
      <c r="E64" s="115" t="s">
        <v>94</v>
      </c>
      <c r="F64" s="109">
        <v>152.33000000000001</v>
      </c>
      <c r="G64" s="113" t="s">
        <v>95</v>
      </c>
    </row>
    <row r="65" spans="1:7" ht="15" thickBot="1">
      <c r="A65" s="110"/>
      <c r="B65" s="112"/>
      <c r="C65" s="114"/>
      <c r="D65" s="114"/>
      <c r="E65" s="116"/>
      <c r="F65" s="110"/>
      <c r="G65" s="114"/>
    </row>
    <row r="66" spans="1:7">
      <c r="A66" s="109">
        <v>27</v>
      </c>
      <c r="B66" s="111" t="s">
        <v>91</v>
      </c>
      <c r="C66" s="113" t="s">
        <v>96</v>
      </c>
      <c r="D66" s="113" t="s">
        <v>97</v>
      </c>
      <c r="E66" s="115" t="s">
        <v>66</v>
      </c>
      <c r="F66" s="109">
        <v>190.07</v>
      </c>
      <c r="G66" s="113" t="s">
        <v>52</v>
      </c>
    </row>
    <row r="67" spans="1:7">
      <c r="A67" s="122"/>
      <c r="B67" s="123"/>
      <c r="C67" s="124"/>
      <c r="D67" s="124"/>
      <c r="E67" s="125"/>
      <c r="F67" s="122"/>
      <c r="G67" s="124"/>
    </row>
    <row r="68" spans="1:7">
      <c r="A68" s="122"/>
      <c r="B68" s="123"/>
      <c r="C68" s="124"/>
      <c r="D68" s="124"/>
      <c r="E68" s="125"/>
      <c r="F68" s="122"/>
      <c r="G68" s="124"/>
    </row>
    <row r="69" spans="1:7" ht="15" thickBot="1">
      <c r="A69" s="110"/>
      <c r="B69" s="112"/>
      <c r="C69" s="114"/>
      <c r="D69" s="114"/>
      <c r="E69" s="116"/>
      <c r="F69" s="110"/>
      <c r="G69" s="114"/>
    </row>
    <row r="70" spans="1:7">
      <c r="A70" s="109">
        <v>28</v>
      </c>
      <c r="B70" s="111" t="s">
        <v>98</v>
      </c>
      <c r="C70" s="113" t="s">
        <v>99</v>
      </c>
      <c r="D70" s="113" t="s">
        <v>100</v>
      </c>
      <c r="E70" s="115" t="s">
        <v>20</v>
      </c>
      <c r="F70" s="109">
        <v>222.89</v>
      </c>
      <c r="G70" s="113" t="s">
        <v>101</v>
      </c>
    </row>
    <row r="71" spans="1:7" ht="15" thickBot="1">
      <c r="A71" s="110"/>
      <c r="B71" s="112"/>
      <c r="C71" s="114"/>
      <c r="D71" s="114"/>
      <c r="E71" s="116"/>
      <c r="F71" s="110"/>
      <c r="G71" s="114"/>
    </row>
    <row r="72" spans="1:7">
      <c r="A72" s="109">
        <v>29</v>
      </c>
      <c r="B72" s="111" t="s">
        <v>102</v>
      </c>
      <c r="C72" s="113" t="s">
        <v>103</v>
      </c>
      <c r="D72" s="113" t="s">
        <v>104</v>
      </c>
      <c r="E72" s="115" t="s">
        <v>105</v>
      </c>
      <c r="F72" s="117">
        <v>390.43</v>
      </c>
      <c r="G72" s="113" t="s">
        <v>62</v>
      </c>
    </row>
    <row r="73" spans="1:7" ht="15" thickBot="1">
      <c r="A73" s="110"/>
      <c r="B73" s="112"/>
      <c r="C73" s="114"/>
      <c r="D73" s="114"/>
      <c r="E73" s="116"/>
      <c r="F73" s="118"/>
      <c r="G73" s="114"/>
    </row>
    <row r="74" spans="1:7">
      <c r="A74" s="109">
        <v>30</v>
      </c>
      <c r="B74" s="111" t="s">
        <v>106</v>
      </c>
      <c r="C74" s="113" t="s">
        <v>107</v>
      </c>
      <c r="D74" s="113" t="s">
        <v>108</v>
      </c>
      <c r="E74" s="115" t="s">
        <v>66</v>
      </c>
      <c r="F74" s="117">
        <v>426.38</v>
      </c>
      <c r="G74" s="113" t="s">
        <v>109</v>
      </c>
    </row>
    <row r="75" spans="1:7">
      <c r="A75" s="122"/>
      <c r="B75" s="123"/>
      <c r="C75" s="124"/>
      <c r="D75" s="124"/>
      <c r="E75" s="125"/>
      <c r="F75" s="126"/>
      <c r="G75" s="124"/>
    </row>
    <row r="76" spans="1:7">
      <c r="A76" s="122"/>
      <c r="B76" s="123"/>
      <c r="C76" s="124"/>
      <c r="D76" s="124"/>
      <c r="E76" s="125"/>
      <c r="F76" s="126"/>
      <c r="G76" s="124"/>
    </row>
    <row r="77" spans="1:7" ht="15" thickBot="1">
      <c r="A77" s="110"/>
      <c r="B77" s="112"/>
      <c r="C77" s="114"/>
      <c r="D77" s="114"/>
      <c r="E77" s="116"/>
      <c r="F77" s="118"/>
      <c r="G77" s="114"/>
    </row>
    <row r="78" spans="1:7">
      <c r="A78" s="103"/>
      <c r="B78" s="130" t="s">
        <v>110</v>
      </c>
      <c r="C78" s="131"/>
      <c r="D78" s="131"/>
      <c r="E78" s="131"/>
      <c r="F78" s="131"/>
      <c r="G78" s="132"/>
    </row>
    <row r="79" spans="1:7">
      <c r="A79" s="104"/>
      <c r="B79" s="127" t="s">
        <v>111</v>
      </c>
      <c r="C79" s="128"/>
      <c r="D79" s="128"/>
      <c r="E79" s="128"/>
      <c r="F79" s="128"/>
      <c r="G79" s="129"/>
    </row>
    <row r="80" spans="1:7" ht="15" thickBot="1">
      <c r="A80" s="105"/>
      <c r="B80" s="119" t="s">
        <v>112</v>
      </c>
      <c r="C80" s="120"/>
      <c r="D80" s="120"/>
      <c r="E80" s="120"/>
      <c r="F80" s="120"/>
      <c r="G80" s="121"/>
    </row>
    <row r="81" spans="1:7">
      <c r="A81" s="106"/>
      <c r="B81" s="100" t="s">
        <v>113</v>
      </c>
      <c r="C81" s="101"/>
      <c r="D81" s="101"/>
      <c r="E81" s="101"/>
      <c r="F81" s="101"/>
      <c r="G81" s="102"/>
    </row>
    <row r="82" spans="1:7">
      <c r="A82" s="107"/>
      <c r="B82" s="94" t="s">
        <v>114</v>
      </c>
      <c r="C82" s="95"/>
      <c r="D82" s="95"/>
      <c r="E82" s="95"/>
      <c r="F82" s="95"/>
      <c r="G82" s="96"/>
    </row>
    <row r="83" spans="1:7" ht="27" customHeight="1">
      <c r="A83" s="107"/>
      <c r="B83" s="94" t="s">
        <v>115</v>
      </c>
      <c r="C83" s="95"/>
      <c r="D83" s="95"/>
      <c r="E83" s="95"/>
      <c r="F83" s="95"/>
      <c r="G83" s="96"/>
    </row>
    <row r="84" spans="1:7">
      <c r="A84" s="107"/>
      <c r="B84" s="94" t="s">
        <v>116</v>
      </c>
      <c r="C84" s="95"/>
      <c r="D84" s="95"/>
      <c r="E84" s="95"/>
      <c r="F84" s="95"/>
      <c r="G84" s="96"/>
    </row>
    <row r="85" spans="1:7">
      <c r="A85" s="107"/>
      <c r="B85" s="94" t="s">
        <v>117</v>
      </c>
      <c r="C85" s="95"/>
      <c r="D85" s="95"/>
      <c r="E85" s="95"/>
      <c r="F85" s="95"/>
      <c r="G85" s="96"/>
    </row>
    <row r="86" spans="1:7">
      <c r="A86" s="107"/>
      <c r="B86" s="94" t="s">
        <v>118</v>
      </c>
      <c r="C86" s="95"/>
      <c r="D86" s="95"/>
      <c r="E86" s="95"/>
      <c r="F86" s="95"/>
      <c r="G86" s="96"/>
    </row>
    <row r="87" spans="1:7">
      <c r="A87" s="107"/>
      <c r="B87" s="94" t="s">
        <v>119</v>
      </c>
      <c r="C87" s="95"/>
      <c r="D87" s="95"/>
      <c r="E87" s="95"/>
      <c r="F87" s="95"/>
      <c r="G87" s="96"/>
    </row>
    <row r="88" spans="1:7" ht="28" customHeight="1">
      <c r="A88" s="107"/>
      <c r="B88" s="94" t="s">
        <v>120</v>
      </c>
      <c r="C88" s="95"/>
      <c r="D88" s="95"/>
      <c r="E88" s="95"/>
      <c r="F88" s="95"/>
      <c r="G88" s="96"/>
    </row>
    <row r="89" spans="1:7">
      <c r="A89" s="107"/>
      <c r="B89" s="94" t="s">
        <v>121</v>
      </c>
      <c r="C89" s="95"/>
      <c r="D89" s="95"/>
      <c r="E89" s="95"/>
      <c r="F89" s="95"/>
      <c r="G89" s="96"/>
    </row>
    <row r="90" spans="1:7" ht="27" customHeight="1">
      <c r="A90" s="107"/>
      <c r="B90" s="94" t="s">
        <v>122</v>
      </c>
      <c r="C90" s="95"/>
      <c r="D90" s="95"/>
      <c r="E90" s="95"/>
      <c r="F90" s="95"/>
      <c r="G90" s="96"/>
    </row>
    <row r="91" spans="1:7" ht="25.75" customHeight="1">
      <c r="A91" s="107"/>
      <c r="B91" s="94" t="s">
        <v>123</v>
      </c>
      <c r="C91" s="95"/>
      <c r="D91" s="95"/>
      <c r="E91" s="95"/>
      <c r="F91" s="95"/>
      <c r="G91" s="96"/>
    </row>
    <row r="92" spans="1:7">
      <c r="A92" s="107"/>
      <c r="B92" s="94" t="s">
        <v>124</v>
      </c>
      <c r="C92" s="95"/>
      <c r="D92" s="95"/>
      <c r="E92" s="95"/>
      <c r="F92" s="95"/>
      <c r="G92" s="96"/>
    </row>
    <row r="93" spans="1:7">
      <c r="A93" s="107"/>
      <c r="B93" s="94" t="s">
        <v>125</v>
      </c>
      <c r="C93" s="95"/>
      <c r="D93" s="95"/>
      <c r="E93" s="95"/>
      <c r="F93" s="95"/>
      <c r="G93" s="96"/>
    </row>
    <row r="94" spans="1:7">
      <c r="A94" s="107"/>
      <c r="B94" s="94" t="s">
        <v>126</v>
      </c>
      <c r="C94" s="95"/>
      <c r="D94" s="95"/>
      <c r="E94" s="95"/>
      <c r="F94" s="95"/>
      <c r="G94" s="96"/>
    </row>
    <row r="95" spans="1:7" ht="29.25" customHeight="1">
      <c r="A95" s="107"/>
      <c r="B95" s="94" t="s">
        <v>127</v>
      </c>
      <c r="C95" s="95"/>
      <c r="D95" s="95"/>
      <c r="E95" s="95"/>
      <c r="F95" s="95"/>
      <c r="G95" s="96"/>
    </row>
    <row r="96" spans="1:7">
      <c r="A96" s="107"/>
      <c r="B96" s="94" t="s">
        <v>128</v>
      </c>
      <c r="C96" s="95"/>
      <c r="D96" s="95"/>
      <c r="E96" s="95"/>
      <c r="F96" s="95"/>
      <c r="G96" s="96"/>
    </row>
    <row r="97" spans="1:7">
      <c r="A97" s="107"/>
      <c r="B97" s="94" t="s">
        <v>129</v>
      </c>
      <c r="C97" s="95"/>
      <c r="D97" s="95"/>
      <c r="E97" s="95"/>
      <c r="F97" s="95"/>
      <c r="G97" s="96"/>
    </row>
    <row r="98" spans="1:7">
      <c r="A98" s="107"/>
      <c r="B98" s="94" t="s">
        <v>130</v>
      </c>
      <c r="C98" s="95"/>
      <c r="D98" s="95"/>
      <c r="E98" s="95"/>
      <c r="F98" s="95"/>
      <c r="G98" s="96"/>
    </row>
    <row r="99" spans="1:7">
      <c r="A99" s="107"/>
      <c r="B99" s="94" t="s">
        <v>131</v>
      </c>
      <c r="C99" s="95"/>
      <c r="D99" s="95"/>
      <c r="E99" s="95"/>
      <c r="F99" s="95"/>
      <c r="G99" s="96"/>
    </row>
    <row r="100" spans="1:7">
      <c r="A100" s="107"/>
      <c r="B100" s="94" t="s">
        <v>132</v>
      </c>
      <c r="C100" s="95"/>
      <c r="D100" s="95"/>
      <c r="E100" s="95"/>
      <c r="F100" s="95"/>
      <c r="G100" s="96"/>
    </row>
    <row r="101" spans="1:7">
      <c r="A101" s="107"/>
      <c r="B101" s="94" t="s">
        <v>133</v>
      </c>
      <c r="C101" s="95"/>
      <c r="D101" s="95"/>
      <c r="E101" s="95"/>
      <c r="F101" s="95"/>
      <c r="G101" s="96"/>
    </row>
    <row r="102" spans="1:7">
      <c r="A102" s="107"/>
      <c r="B102" s="94" t="s">
        <v>134</v>
      </c>
      <c r="C102" s="95"/>
      <c r="D102" s="95"/>
      <c r="E102" s="95"/>
      <c r="F102" s="95"/>
      <c r="G102" s="96"/>
    </row>
    <row r="103" spans="1:7">
      <c r="A103" s="107"/>
      <c r="B103" s="94" t="s">
        <v>135</v>
      </c>
      <c r="C103" s="95"/>
      <c r="D103" s="95"/>
      <c r="E103" s="95"/>
      <c r="F103" s="95"/>
      <c r="G103" s="96"/>
    </row>
    <row r="104" spans="1:7">
      <c r="A104" s="107"/>
      <c r="B104" s="94" t="s">
        <v>136</v>
      </c>
      <c r="C104" s="95"/>
      <c r="D104" s="95"/>
      <c r="E104" s="95"/>
      <c r="F104" s="95"/>
      <c r="G104" s="96"/>
    </row>
    <row r="105" spans="1:7">
      <c r="A105" s="107"/>
      <c r="B105" s="94" t="s">
        <v>137</v>
      </c>
      <c r="C105" s="95"/>
      <c r="D105" s="95"/>
      <c r="E105" s="95"/>
      <c r="F105" s="95"/>
      <c r="G105" s="96"/>
    </row>
    <row r="106" spans="1:7" ht="15" thickBot="1">
      <c r="A106" s="108"/>
      <c r="B106" s="97"/>
      <c r="C106" s="98"/>
      <c r="D106" s="98"/>
      <c r="E106" s="98"/>
      <c r="F106" s="98"/>
      <c r="G106" s="99"/>
    </row>
  </sheetData>
  <mergeCells count="242">
    <mergeCell ref="G33:G34"/>
    <mergeCell ref="G35:G36"/>
    <mergeCell ref="G3:G4"/>
    <mergeCell ref="A10:A11"/>
    <mergeCell ref="B10:B11"/>
    <mergeCell ref="C10:C11"/>
    <mergeCell ref="D10:D11"/>
    <mergeCell ref="E10:E11"/>
    <mergeCell ref="G64:G65"/>
    <mergeCell ref="G20:G21"/>
    <mergeCell ref="G23:G24"/>
    <mergeCell ref="G25:G26"/>
    <mergeCell ref="G27:G28"/>
    <mergeCell ref="G29:G30"/>
    <mergeCell ref="G31:G32"/>
    <mergeCell ref="A6:A7"/>
    <mergeCell ref="B6:B7"/>
    <mergeCell ref="C6:C7"/>
    <mergeCell ref="D6:D7"/>
    <mergeCell ref="E6:E7"/>
    <mergeCell ref="F6:F7"/>
    <mergeCell ref="A3:A5"/>
    <mergeCell ref="B3:B5"/>
    <mergeCell ref="C3:C5"/>
    <mergeCell ref="G66:G69"/>
    <mergeCell ref="G70:G71"/>
    <mergeCell ref="G72:G73"/>
    <mergeCell ref="G37:G38"/>
    <mergeCell ref="G39:G40"/>
    <mergeCell ref="G41:G46"/>
    <mergeCell ref="G47:G49"/>
    <mergeCell ref="G50:G51"/>
    <mergeCell ref="G52:G53"/>
    <mergeCell ref="G54:G55"/>
    <mergeCell ref="G56:G61"/>
    <mergeCell ref="G62:G63"/>
    <mergeCell ref="D3:D5"/>
    <mergeCell ref="F3:F4"/>
    <mergeCell ref="E3:E5"/>
    <mergeCell ref="F12:F13"/>
    <mergeCell ref="F5:G5"/>
    <mergeCell ref="G6:G7"/>
    <mergeCell ref="G8:G9"/>
    <mergeCell ref="G10:G11"/>
    <mergeCell ref="G12:G13"/>
    <mergeCell ref="F10:F11"/>
    <mergeCell ref="G14:G15"/>
    <mergeCell ref="G16:G17"/>
    <mergeCell ref="G18:G19"/>
    <mergeCell ref="A16:A17"/>
    <mergeCell ref="B16:B17"/>
    <mergeCell ref="C16:C17"/>
    <mergeCell ref="D16:D17"/>
    <mergeCell ref="E16:E17"/>
    <mergeCell ref="F16:F17"/>
    <mergeCell ref="A18:A19"/>
    <mergeCell ref="B18:B19"/>
    <mergeCell ref="C18:C19"/>
    <mergeCell ref="D18:D19"/>
    <mergeCell ref="E18:E19"/>
    <mergeCell ref="F18:F19"/>
    <mergeCell ref="A8:A9"/>
    <mergeCell ref="B8:B9"/>
    <mergeCell ref="C8:C9"/>
    <mergeCell ref="D8:D9"/>
    <mergeCell ref="E8:E9"/>
    <mergeCell ref="F8:F9"/>
    <mergeCell ref="A14:A15"/>
    <mergeCell ref="B14:B15"/>
    <mergeCell ref="C14:C15"/>
    <mergeCell ref="D14:D15"/>
    <mergeCell ref="E14:E15"/>
    <mergeCell ref="F14:F15"/>
    <mergeCell ref="A12:A13"/>
    <mergeCell ref="B12:B13"/>
    <mergeCell ref="C12:C13"/>
    <mergeCell ref="D12:D13"/>
    <mergeCell ref="E12:E13"/>
    <mergeCell ref="A23:A24"/>
    <mergeCell ref="B23:B24"/>
    <mergeCell ref="C23:C24"/>
    <mergeCell ref="D23:D24"/>
    <mergeCell ref="E23:E24"/>
    <mergeCell ref="F23:F24"/>
    <mergeCell ref="A20:A21"/>
    <mergeCell ref="B20:B21"/>
    <mergeCell ref="C20:C21"/>
    <mergeCell ref="D20:D21"/>
    <mergeCell ref="E20:E21"/>
    <mergeCell ref="F20:F21"/>
    <mergeCell ref="A27:A28"/>
    <mergeCell ref="B27:B28"/>
    <mergeCell ref="C27:C28"/>
    <mergeCell ref="D27:D28"/>
    <mergeCell ref="E27:E28"/>
    <mergeCell ref="F27:F28"/>
    <mergeCell ref="A25:A26"/>
    <mergeCell ref="B25:B26"/>
    <mergeCell ref="C25:C26"/>
    <mergeCell ref="D25:D26"/>
    <mergeCell ref="E25:E26"/>
    <mergeCell ref="F25:F26"/>
    <mergeCell ref="A31:A32"/>
    <mergeCell ref="B31:B32"/>
    <mergeCell ref="C31:C32"/>
    <mergeCell ref="D31:D32"/>
    <mergeCell ref="E31:E32"/>
    <mergeCell ref="F31:F32"/>
    <mergeCell ref="A29:A30"/>
    <mergeCell ref="B29:B30"/>
    <mergeCell ref="C29:C30"/>
    <mergeCell ref="D29:D30"/>
    <mergeCell ref="E29:E30"/>
    <mergeCell ref="F29:F30"/>
    <mergeCell ref="A35:A36"/>
    <mergeCell ref="B35:B36"/>
    <mergeCell ref="C35:C36"/>
    <mergeCell ref="D35:D36"/>
    <mergeCell ref="E35:E36"/>
    <mergeCell ref="F35:F36"/>
    <mergeCell ref="A33:A34"/>
    <mergeCell ref="B33:B34"/>
    <mergeCell ref="C33:C34"/>
    <mergeCell ref="D33:D34"/>
    <mergeCell ref="E33:E34"/>
    <mergeCell ref="F33:F34"/>
    <mergeCell ref="A39:A40"/>
    <mergeCell ref="B39:B40"/>
    <mergeCell ref="C39:C40"/>
    <mergeCell ref="D39:D40"/>
    <mergeCell ref="E39:E40"/>
    <mergeCell ref="F39:F40"/>
    <mergeCell ref="A37:A38"/>
    <mergeCell ref="B37:B38"/>
    <mergeCell ref="C37:C38"/>
    <mergeCell ref="D37:D38"/>
    <mergeCell ref="E37:E38"/>
    <mergeCell ref="F37:F38"/>
    <mergeCell ref="A47:A49"/>
    <mergeCell ref="B47:B49"/>
    <mergeCell ref="C47:C49"/>
    <mergeCell ref="D47:D49"/>
    <mergeCell ref="E47:E49"/>
    <mergeCell ref="F47:F49"/>
    <mergeCell ref="A41:A46"/>
    <mergeCell ref="B41:B46"/>
    <mergeCell ref="C41:C46"/>
    <mergeCell ref="D41:D46"/>
    <mergeCell ref="E41:E46"/>
    <mergeCell ref="F41:F46"/>
    <mergeCell ref="A52:A53"/>
    <mergeCell ref="B52:B53"/>
    <mergeCell ref="C52:C53"/>
    <mergeCell ref="D52:D53"/>
    <mergeCell ref="E52:E53"/>
    <mergeCell ref="F52:F53"/>
    <mergeCell ref="A50:A51"/>
    <mergeCell ref="B50:B51"/>
    <mergeCell ref="C50:C51"/>
    <mergeCell ref="D50:D51"/>
    <mergeCell ref="E50:E51"/>
    <mergeCell ref="F50:F51"/>
    <mergeCell ref="A56:A61"/>
    <mergeCell ref="B56:B61"/>
    <mergeCell ref="C56:C61"/>
    <mergeCell ref="D56:D61"/>
    <mergeCell ref="E56:E61"/>
    <mergeCell ref="F56:F61"/>
    <mergeCell ref="A54:A55"/>
    <mergeCell ref="B54:B55"/>
    <mergeCell ref="C54:C55"/>
    <mergeCell ref="D54:D55"/>
    <mergeCell ref="E54:E55"/>
    <mergeCell ref="F54:F55"/>
    <mergeCell ref="A64:A65"/>
    <mergeCell ref="B64:B65"/>
    <mergeCell ref="C64:C65"/>
    <mergeCell ref="D64:D65"/>
    <mergeCell ref="E64:E65"/>
    <mergeCell ref="F64:F65"/>
    <mergeCell ref="A62:A63"/>
    <mergeCell ref="B62:B63"/>
    <mergeCell ref="C62:C63"/>
    <mergeCell ref="D62:D63"/>
    <mergeCell ref="E62:E63"/>
    <mergeCell ref="F62:F63"/>
    <mergeCell ref="A70:A71"/>
    <mergeCell ref="B70:B71"/>
    <mergeCell ref="C70:C71"/>
    <mergeCell ref="D70:D71"/>
    <mergeCell ref="E70:E71"/>
    <mergeCell ref="F70:F71"/>
    <mergeCell ref="A66:A69"/>
    <mergeCell ref="B66:B69"/>
    <mergeCell ref="C66:C69"/>
    <mergeCell ref="D66:D69"/>
    <mergeCell ref="E66:E69"/>
    <mergeCell ref="F66:F69"/>
    <mergeCell ref="B85:G85"/>
    <mergeCell ref="B84:G84"/>
    <mergeCell ref="B83:G83"/>
    <mergeCell ref="B82:G82"/>
    <mergeCell ref="B81:G81"/>
    <mergeCell ref="A78:A80"/>
    <mergeCell ref="A81:A106"/>
    <mergeCell ref="B105:G105"/>
    <mergeCell ref="A72:A73"/>
    <mergeCell ref="B72:B73"/>
    <mergeCell ref="C72:C73"/>
    <mergeCell ref="D72:D73"/>
    <mergeCell ref="E72:E73"/>
    <mergeCell ref="F72:F73"/>
    <mergeCell ref="B80:G80"/>
    <mergeCell ref="A74:A77"/>
    <mergeCell ref="B74:B77"/>
    <mergeCell ref="C74:C77"/>
    <mergeCell ref="D74:D77"/>
    <mergeCell ref="E74:E77"/>
    <mergeCell ref="F74:F77"/>
    <mergeCell ref="G74:G77"/>
    <mergeCell ref="B79:G79"/>
    <mergeCell ref="B78:G78"/>
    <mergeCell ref="B86:G86"/>
    <mergeCell ref="B87:G87"/>
    <mergeCell ref="B88:G88"/>
    <mergeCell ref="B89:G89"/>
    <mergeCell ref="B106:G106"/>
    <mergeCell ref="B98:G98"/>
    <mergeCell ref="B99:G99"/>
    <mergeCell ref="B100:G100"/>
    <mergeCell ref="B101:G101"/>
    <mergeCell ref="B102:G102"/>
    <mergeCell ref="B103:G103"/>
    <mergeCell ref="B92:G92"/>
    <mergeCell ref="B93:G93"/>
    <mergeCell ref="B104:G104"/>
    <mergeCell ref="B90:G90"/>
    <mergeCell ref="B91:G91"/>
    <mergeCell ref="B94:G94"/>
    <mergeCell ref="B95:G95"/>
    <mergeCell ref="B96:G96"/>
    <mergeCell ref="B97:G9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7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24.5" style="67" bestFit="1" customWidth="1"/>
    <col min="2" max="2" width="10.1640625" bestFit="1" customWidth="1"/>
    <col min="3" max="3" width="11.1640625" bestFit="1" customWidth="1"/>
    <col min="4" max="4" width="10" bestFit="1" customWidth="1"/>
    <col min="5" max="5" width="11" bestFit="1" customWidth="1"/>
    <col min="7" max="7" width="10" bestFit="1" customWidth="1"/>
    <col min="8" max="8" width="11" bestFit="1" customWidth="1"/>
    <col min="9" max="9" width="9" bestFit="1" customWidth="1"/>
    <col min="10" max="10" width="11.6640625" bestFit="1" customWidth="1"/>
    <col min="11" max="11" width="11.83203125" bestFit="1" customWidth="1"/>
    <col min="12" max="12" width="10.83203125" bestFit="1" customWidth="1"/>
    <col min="13" max="13" width="15" bestFit="1" customWidth="1"/>
    <col min="14" max="14" width="10.1640625" bestFit="1" customWidth="1"/>
    <col min="16" max="16" width="11.1640625" bestFit="1" customWidth="1"/>
    <col min="17" max="17" width="10.6640625" bestFit="1" customWidth="1"/>
    <col min="18" max="18" width="10.1640625" bestFit="1" customWidth="1"/>
    <col min="19" max="19" width="14.1640625" bestFit="1" customWidth="1"/>
    <col min="20" max="20" width="13.1640625" bestFit="1" customWidth="1"/>
    <col min="21" max="21" width="10.5" bestFit="1" customWidth="1"/>
    <col min="22" max="22" width="8.6640625" bestFit="1" customWidth="1"/>
    <col min="23" max="23" width="9.6640625" bestFit="1" customWidth="1"/>
    <col min="24" max="24" width="9" bestFit="1" customWidth="1"/>
    <col min="25" max="25" width="9.1640625" bestFit="1" customWidth="1"/>
    <col min="26" max="26" width="7.83203125" bestFit="1" customWidth="1"/>
    <col min="27" max="27" width="12" bestFit="1" customWidth="1"/>
    <col min="28" max="29" width="10" bestFit="1" customWidth="1"/>
    <col min="30" max="30" width="10.1640625" bestFit="1" customWidth="1"/>
    <col min="31" max="31" width="12" bestFit="1" customWidth="1"/>
  </cols>
  <sheetData>
    <row r="1" spans="1:31" s="75" customFormat="1" ht="20">
      <c r="A1" s="90" t="s">
        <v>138</v>
      </c>
    </row>
    <row r="3" spans="1:31">
      <c r="B3" s="67" t="s">
        <v>139</v>
      </c>
      <c r="C3" s="67" t="s">
        <v>140</v>
      </c>
      <c r="D3" s="67" t="s">
        <v>141</v>
      </c>
      <c r="E3" s="67" t="s">
        <v>142</v>
      </c>
      <c r="F3" s="67" t="s">
        <v>143</v>
      </c>
      <c r="G3" s="67" t="s">
        <v>144</v>
      </c>
      <c r="H3" s="67" t="s">
        <v>145</v>
      </c>
      <c r="I3" s="67" t="s">
        <v>146</v>
      </c>
      <c r="J3" s="67" t="s">
        <v>147</v>
      </c>
      <c r="K3" s="67" t="s">
        <v>148</v>
      </c>
      <c r="L3" s="67" t="s">
        <v>149</v>
      </c>
      <c r="M3" s="67" t="s">
        <v>150</v>
      </c>
      <c r="N3" s="67" t="s">
        <v>151</v>
      </c>
      <c r="O3" s="67" t="s">
        <v>152</v>
      </c>
      <c r="P3" s="67" t="s">
        <v>153</v>
      </c>
      <c r="Q3" s="67" t="s">
        <v>154</v>
      </c>
      <c r="R3" s="67" t="s">
        <v>155</v>
      </c>
      <c r="S3" s="67" t="s">
        <v>156</v>
      </c>
      <c r="T3" s="67" t="s">
        <v>157</v>
      </c>
      <c r="U3" s="67" t="s">
        <v>158</v>
      </c>
      <c r="V3" s="67" t="s">
        <v>159</v>
      </c>
      <c r="W3" s="67" t="s">
        <v>160</v>
      </c>
      <c r="X3" s="67" t="s">
        <v>161</v>
      </c>
      <c r="Y3" s="67" t="s">
        <v>162</v>
      </c>
      <c r="Z3" s="67" t="s">
        <v>163</v>
      </c>
      <c r="AA3" s="67" t="s">
        <v>164</v>
      </c>
      <c r="AB3" s="67" t="s">
        <v>165</v>
      </c>
      <c r="AC3" s="67" t="s">
        <v>166</v>
      </c>
      <c r="AD3" s="67" t="s">
        <v>167</v>
      </c>
      <c r="AE3" s="67" t="s">
        <v>168</v>
      </c>
    </row>
    <row r="4" spans="1:31">
      <c r="A4" s="67" t="s">
        <v>169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-1</v>
      </c>
      <c r="U4">
        <v>-1</v>
      </c>
      <c r="V4">
        <v>-1</v>
      </c>
      <c r="W4">
        <v>-1</v>
      </c>
      <c r="X4">
        <v>-1</v>
      </c>
      <c r="Y4">
        <v>-1</v>
      </c>
      <c r="Z4">
        <v>-1</v>
      </c>
      <c r="AA4">
        <v>-1</v>
      </c>
      <c r="AB4">
        <v>-1</v>
      </c>
      <c r="AC4">
        <v>-1</v>
      </c>
      <c r="AD4">
        <v>-1</v>
      </c>
      <c r="AE4">
        <v>-1</v>
      </c>
    </row>
    <row r="5" spans="1:31">
      <c r="A5" s="67" t="s">
        <v>170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-1</v>
      </c>
      <c r="U5">
        <v>-1</v>
      </c>
      <c r="V5">
        <v>-1</v>
      </c>
      <c r="W5">
        <v>-1</v>
      </c>
      <c r="X5">
        <v>-1</v>
      </c>
      <c r="Y5">
        <v>-1</v>
      </c>
      <c r="Z5">
        <v>-1</v>
      </c>
      <c r="AA5">
        <v>-1</v>
      </c>
      <c r="AB5">
        <v>-1</v>
      </c>
      <c r="AC5">
        <v>-1</v>
      </c>
      <c r="AD5">
        <v>-1</v>
      </c>
      <c r="AE5">
        <v>-1</v>
      </c>
    </row>
    <row r="6" spans="1:31">
      <c r="A6" s="67" t="s">
        <v>171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-1</v>
      </c>
      <c r="V6">
        <v>-1</v>
      </c>
      <c r="W6">
        <v>-1</v>
      </c>
      <c r="X6">
        <v>-1</v>
      </c>
      <c r="Y6">
        <v>-1</v>
      </c>
      <c r="Z6">
        <v>-1</v>
      </c>
      <c r="AA6">
        <v>-1</v>
      </c>
      <c r="AB6">
        <v>1</v>
      </c>
      <c r="AC6">
        <v>-1</v>
      </c>
      <c r="AD6">
        <v>1</v>
      </c>
      <c r="AE6">
        <v>1</v>
      </c>
    </row>
    <row r="7" spans="1:31">
      <c r="A7" s="67" t="s">
        <v>172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-1</v>
      </c>
      <c r="U7">
        <v>-1</v>
      </c>
      <c r="V7">
        <v>1</v>
      </c>
      <c r="W7">
        <v>-1</v>
      </c>
      <c r="X7">
        <v>-1</v>
      </c>
      <c r="Y7">
        <v>1</v>
      </c>
      <c r="Z7">
        <v>-1</v>
      </c>
      <c r="AA7">
        <v>-1</v>
      </c>
      <c r="AB7">
        <v>-1</v>
      </c>
      <c r="AC7">
        <v>1</v>
      </c>
      <c r="AD7">
        <v>1</v>
      </c>
      <c r="AE7">
        <v>-1</v>
      </c>
    </row>
    <row r="8" spans="1:31">
      <c r="A8" s="67" t="s">
        <v>17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-1</v>
      </c>
      <c r="V8">
        <v>-1</v>
      </c>
      <c r="W8">
        <v>1</v>
      </c>
      <c r="X8">
        <v>1</v>
      </c>
      <c r="Y8">
        <v>-1</v>
      </c>
      <c r="Z8">
        <v>1</v>
      </c>
      <c r="AA8">
        <v>1</v>
      </c>
      <c r="AB8">
        <v>1</v>
      </c>
      <c r="AC8">
        <v>-1</v>
      </c>
      <c r="AD8">
        <v>-1</v>
      </c>
      <c r="AE8">
        <v>-1</v>
      </c>
    </row>
    <row r="9" spans="1:31">
      <c r="A9" s="67" t="s">
        <v>174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-1</v>
      </c>
      <c r="U9">
        <v>-1</v>
      </c>
      <c r="V9">
        <v>-1</v>
      </c>
      <c r="W9">
        <v>-1</v>
      </c>
      <c r="X9">
        <v>-1</v>
      </c>
      <c r="Y9">
        <v>-1</v>
      </c>
      <c r="Z9">
        <v>-1</v>
      </c>
      <c r="AA9">
        <v>-1</v>
      </c>
      <c r="AB9">
        <v>-1</v>
      </c>
      <c r="AC9">
        <v>-1</v>
      </c>
      <c r="AD9">
        <v>-1</v>
      </c>
      <c r="AE9">
        <v>-1</v>
      </c>
    </row>
    <row r="10" spans="1:31">
      <c r="A10" s="67" t="s">
        <v>175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-1</v>
      </c>
      <c r="W10">
        <v>1</v>
      </c>
      <c r="X10">
        <v>-1</v>
      </c>
      <c r="Y10">
        <v>-1</v>
      </c>
      <c r="Z10">
        <v>-1</v>
      </c>
      <c r="AA10">
        <v>-1</v>
      </c>
      <c r="AB10">
        <v>-1</v>
      </c>
      <c r="AC10">
        <v>1</v>
      </c>
      <c r="AD10">
        <v>1</v>
      </c>
      <c r="AE10">
        <v>1</v>
      </c>
    </row>
    <row r="11" spans="1:31">
      <c r="A11" s="67" t="s">
        <v>17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-1</v>
      </c>
      <c r="P11">
        <v>1</v>
      </c>
      <c r="Q11">
        <v>1</v>
      </c>
      <c r="R11">
        <v>1</v>
      </c>
      <c r="S11">
        <v>1</v>
      </c>
      <c r="T11">
        <v>-1</v>
      </c>
      <c r="U11">
        <v>-1</v>
      </c>
      <c r="V11">
        <v>-1</v>
      </c>
      <c r="W11">
        <v>-1</v>
      </c>
      <c r="X11">
        <v>-1</v>
      </c>
      <c r="Y11">
        <v>-1</v>
      </c>
      <c r="Z11">
        <v>-1</v>
      </c>
      <c r="AA11">
        <v>-1</v>
      </c>
      <c r="AB11">
        <v>-1</v>
      </c>
      <c r="AC11">
        <v>-1</v>
      </c>
      <c r="AD11">
        <v>-1</v>
      </c>
      <c r="AE11">
        <v>-1</v>
      </c>
    </row>
    <row r="12" spans="1:31">
      <c r="A12" s="67" t="s">
        <v>177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-1</v>
      </c>
      <c r="U12">
        <v>-1</v>
      </c>
      <c r="V12">
        <v>-1</v>
      </c>
      <c r="W12">
        <v>-1</v>
      </c>
      <c r="X12">
        <v>-1</v>
      </c>
      <c r="Y12">
        <v>-1</v>
      </c>
      <c r="Z12">
        <v>-1</v>
      </c>
      <c r="AA12">
        <v>-1</v>
      </c>
      <c r="AB12">
        <v>-1</v>
      </c>
      <c r="AC12">
        <v>1</v>
      </c>
      <c r="AD12">
        <v>1</v>
      </c>
      <c r="AE12">
        <v>-1</v>
      </c>
    </row>
    <row r="13" spans="1:31">
      <c r="A13" s="67" t="s">
        <v>178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-1</v>
      </c>
      <c r="U13">
        <v>-1</v>
      </c>
      <c r="V13">
        <v>1</v>
      </c>
      <c r="W13">
        <v>-1</v>
      </c>
      <c r="X13">
        <v>1</v>
      </c>
      <c r="Y13">
        <v>-1</v>
      </c>
      <c r="Z13">
        <v>-1</v>
      </c>
      <c r="AA13">
        <v>-1</v>
      </c>
      <c r="AB13">
        <v>-1</v>
      </c>
      <c r="AC13">
        <v>1</v>
      </c>
      <c r="AD13">
        <v>1</v>
      </c>
      <c r="AE13">
        <v>-1</v>
      </c>
    </row>
    <row r="14" spans="1:31">
      <c r="A14" s="67" t="s">
        <v>179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-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-1</v>
      </c>
    </row>
    <row r="15" spans="1:31">
      <c r="A15" s="67" t="s">
        <v>180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</row>
    <row r="16" spans="1:31">
      <c r="A16" s="67" t="s">
        <v>18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-1</v>
      </c>
      <c r="U16">
        <v>-1</v>
      </c>
      <c r="V16">
        <v>1</v>
      </c>
      <c r="W16">
        <v>-1</v>
      </c>
      <c r="X16">
        <v>1</v>
      </c>
      <c r="Y16">
        <v>-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-1</v>
      </c>
    </row>
    <row r="17" spans="1:31">
      <c r="A17" s="67" t="s">
        <v>182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-1</v>
      </c>
      <c r="U17">
        <v>-1</v>
      </c>
      <c r="V17">
        <v>-1</v>
      </c>
      <c r="W17">
        <v>-1</v>
      </c>
      <c r="X17">
        <v>-1</v>
      </c>
      <c r="Y17">
        <v>-1</v>
      </c>
      <c r="Z17">
        <v>-1</v>
      </c>
      <c r="AA17">
        <v>-1</v>
      </c>
      <c r="AB17">
        <v>-1</v>
      </c>
      <c r="AC17">
        <v>1</v>
      </c>
      <c r="AD17">
        <v>1</v>
      </c>
      <c r="AE17">
        <v>-1</v>
      </c>
    </row>
    <row r="18" spans="1:31">
      <c r="A18" s="67" t="s">
        <v>183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-1</v>
      </c>
      <c r="U18">
        <v>-1</v>
      </c>
      <c r="V18">
        <v>-1</v>
      </c>
      <c r="W18">
        <v>-1</v>
      </c>
      <c r="X18">
        <v>-1</v>
      </c>
      <c r="Y18">
        <v>-1</v>
      </c>
      <c r="Z18">
        <v>-1</v>
      </c>
      <c r="AA18">
        <v>-1</v>
      </c>
      <c r="AB18">
        <v>-1</v>
      </c>
      <c r="AC18">
        <v>1</v>
      </c>
      <c r="AD18">
        <v>1</v>
      </c>
      <c r="AE18">
        <v>-1</v>
      </c>
    </row>
    <row r="19" spans="1:31">
      <c r="A19" s="67" t="s">
        <v>18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-1</v>
      </c>
      <c r="U19">
        <v>-1</v>
      </c>
      <c r="V19">
        <v>-1</v>
      </c>
      <c r="W19">
        <v>-1</v>
      </c>
      <c r="X19">
        <v>-1</v>
      </c>
      <c r="Y19">
        <v>-1</v>
      </c>
      <c r="Z19">
        <v>-1</v>
      </c>
      <c r="AA19">
        <v>-1</v>
      </c>
      <c r="AB19">
        <v>-1</v>
      </c>
      <c r="AC19">
        <v>1</v>
      </c>
      <c r="AD19">
        <v>1</v>
      </c>
      <c r="AE19">
        <v>-1</v>
      </c>
    </row>
    <row r="20" spans="1:31">
      <c r="A20" s="67" t="s">
        <v>185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-1</v>
      </c>
      <c r="U20">
        <v>-1</v>
      </c>
      <c r="V20">
        <v>-1</v>
      </c>
      <c r="W20">
        <v>-1</v>
      </c>
      <c r="X20">
        <v>1</v>
      </c>
      <c r="Y20">
        <v>-1</v>
      </c>
      <c r="Z20">
        <v>1</v>
      </c>
      <c r="AA20">
        <v>1</v>
      </c>
      <c r="AB20">
        <v>-1</v>
      </c>
      <c r="AC20">
        <v>1</v>
      </c>
      <c r="AD20">
        <v>1</v>
      </c>
      <c r="AE20">
        <v>-1</v>
      </c>
    </row>
    <row r="21" spans="1:31">
      <c r="A21" s="67" t="s">
        <v>186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-1</v>
      </c>
      <c r="U21">
        <v>-1</v>
      </c>
      <c r="V21">
        <v>-1</v>
      </c>
      <c r="W21">
        <v>-1</v>
      </c>
      <c r="X21">
        <v>-1</v>
      </c>
      <c r="Y21">
        <v>-1</v>
      </c>
      <c r="Z21">
        <v>-1</v>
      </c>
      <c r="AA21">
        <v>-1</v>
      </c>
      <c r="AB21">
        <v>-1</v>
      </c>
      <c r="AC21">
        <v>1</v>
      </c>
      <c r="AD21">
        <v>1</v>
      </c>
      <c r="AE21">
        <v>-1</v>
      </c>
    </row>
    <row r="22" spans="1:31">
      <c r="A22" s="67" t="s">
        <v>187</v>
      </c>
      <c r="B22">
        <v>-1</v>
      </c>
      <c r="C22">
        <v>-1</v>
      </c>
      <c r="D22">
        <v>-1</v>
      </c>
      <c r="E22">
        <v>1</v>
      </c>
      <c r="F22">
        <v>-1</v>
      </c>
      <c r="G22">
        <v>1</v>
      </c>
      <c r="H22">
        <v>-1</v>
      </c>
      <c r="I22">
        <v>-1</v>
      </c>
      <c r="J22">
        <v>-1</v>
      </c>
      <c r="K22">
        <v>-1</v>
      </c>
      <c r="L22">
        <v>1</v>
      </c>
      <c r="M22">
        <v>1</v>
      </c>
      <c r="N22">
        <v>1</v>
      </c>
      <c r="O22">
        <v>-1</v>
      </c>
      <c r="P22">
        <v>-1</v>
      </c>
      <c r="Q22">
        <v>-1</v>
      </c>
      <c r="R22">
        <v>-1</v>
      </c>
      <c r="S22">
        <v>-1</v>
      </c>
      <c r="T22">
        <v>-1</v>
      </c>
      <c r="U22">
        <v>-1</v>
      </c>
      <c r="V22">
        <v>-1</v>
      </c>
      <c r="W22">
        <v>-1</v>
      </c>
      <c r="X22">
        <v>1</v>
      </c>
      <c r="Y22">
        <v>-1</v>
      </c>
      <c r="Z22">
        <v>-1</v>
      </c>
      <c r="AA22">
        <v>-1</v>
      </c>
      <c r="AB22">
        <v>-1</v>
      </c>
      <c r="AC22">
        <v>-1</v>
      </c>
      <c r="AD22">
        <v>-1</v>
      </c>
      <c r="AE22">
        <v>-1</v>
      </c>
    </row>
    <row r="23" spans="1:31">
      <c r="A23" s="67" t="s">
        <v>188</v>
      </c>
      <c r="B23">
        <v>1</v>
      </c>
      <c r="C23">
        <v>1</v>
      </c>
      <c r="D23">
        <v>1</v>
      </c>
      <c r="E23">
        <v>-1</v>
      </c>
      <c r="F23">
        <v>1</v>
      </c>
      <c r="G23">
        <v>-1</v>
      </c>
      <c r="H23">
        <v>1</v>
      </c>
      <c r="I23">
        <v>1</v>
      </c>
      <c r="J23">
        <v>1</v>
      </c>
      <c r="K23">
        <v>1</v>
      </c>
      <c r="L23">
        <v>-1</v>
      </c>
      <c r="M23">
        <v>-1</v>
      </c>
      <c r="N23">
        <v>-1</v>
      </c>
      <c r="O23">
        <v>-1</v>
      </c>
      <c r="P23">
        <v>1</v>
      </c>
      <c r="Q23">
        <v>1</v>
      </c>
      <c r="R23">
        <v>1</v>
      </c>
      <c r="S23">
        <v>1</v>
      </c>
      <c r="T23">
        <v>-1</v>
      </c>
      <c r="U23">
        <v>-1</v>
      </c>
      <c r="V23">
        <v>-1</v>
      </c>
      <c r="W23">
        <v>-1</v>
      </c>
      <c r="X23">
        <v>-1</v>
      </c>
      <c r="Y23">
        <v>-1</v>
      </c>
      <c r="Z23">
        <v>-1</v>
      </c>
      <c r="AA23">
        <v>-1</v>
      </c>
      <c r="AB23">
        <v>-1</v>
      </c>
      <c r="AC23">
        <v>-1</v>
      </c>
      <c r="AD23">
        <v>-1</v>
      </c>
      <c r="AE23">
        <v>-1</v>
      </c>
    </row>
    <row r="24" spans="1:31">
      <c r="A24" s="67" t="s">
        <v>18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-1</v>
      </c>
      <c r="J24">
        <v>1</v>
      </c>
      <c r="K24">
        <v>1</v>
      </c>
      <c r="L24">
        <v>1</v>
      </c>
      <c r="M24">
        <v>1</v>
      </c>
      <c r="N24">
        <v>1</v>
      </c>
      <c r="O24">
        <v>-1</v>
      </c>
      <c r="P24">
        <v>1</v>
      </c>
      <c r="Q24">
        <v>1</v>
      </c>
      <c r="R24">
        <v>1</v>
      </c>
      <c r="S24">
        <v>1</v>
      </c>
      <c r="T24">
        <v>-1</v>
      </c>
      <c r="U24">
        <v>-1</v>
      </c>
      <c r="V24">
        <v>-1</v>
      </c>
      <c r="W24">
        <v>-1</v>
      </c>
      <c r="X24">
        <v>-1</v>
      </c>
      <c r="Y24">
        <v>-1</v>
      </c>
      <c r="Z24">
        <v>-1</v>
      </c>
      <c r="AA24">
        <v>-1</v>
      </c>
      <c r="AB24">
        <v>-1</v>
      </c>
      <c r="AC24">
        <v>-1</v>
      </c>
      <c r="AD24">
        <v>-1</v>
      </c>
      <c r="AE24">
        <v>-1</v>
      </c>
    </row>
    <row r="25" spans="1:31">
      <c r="A25" s="67" t="s">
        <v>190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-1</v>
      </c>
      <c r="N25">
        <v>1</v>
      </c>
      <c r="O25">
        <v>-1</v>
      </c>
      <c r="P25">
        <v>1</v>
      </c>
      <c r="Q25">
        <v>1</v>
      </c>
      <c r="R25">
        <v>1</v>
      </c>
      <c r="S25">
        <v>1</v>
      </c>
      <c r="T25">
        <v>-1</v>
      </c>
      <c r="U25">
        <v>-1</v>
      </c>
      <c r="V25">
        <v>-1</v>
      </c>
      <c r="W25">
        <v>-1</v>
      </c>
      <c r="X25">
        <v>-1</v>
      </c>
      <c r="Y25">
        <v>-1</v>
      </c>
      <c r="Z25">
        <v>-1</v>
      </c>
      <c r="AA25">
        <v>-1</v>
      </c>
      <c r="AB25">
        <v>-1</v>
      </c>
      <c r="AC25">
        <v>-1</v>
      </c>
      <c r="AD25">
        <v>-1</v>
      </c>
      <c r="AE25">
        <v>-1</v>
      </c>
    </row>
    <row r="26" spans="1:31">
      <c r="A26" s="67" t="s">
        <v>19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-1</v>
      </c>
      <c r="U26">
        <v>-1</v>
      </c>
      <c r="V26">
        <v>-1</v>
      </c>
      <c r="W26">
        <v>-1</v>
      </c>
      <c r="X26">
        <v>-1</v>
      </c>
      <c r="Y26">
        <v>-1</v>
      </c>
      <c r="Z26">
        <v>-1</v>
      </c>
      <c r="AA26">
        <v>-1</v>
      </c>
      <c r="AB26">
        <v>-1</v>
      </c>
      <c r="AC26">
        <v>1</v>
      </c>
      <c r="AD26">
        <v>1</v>
      </c>
      <c r="AE26">
        <v>-1</v>
      </c>
    </row>
    <row r="27" spans="1:31">
      <c r="A27" s="67" t="s">
        <v>192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-1</v>
      </c>
      <c r="P27">
        <v>1</v>
      </c>
      <c r="Q27">
        <v>1</v>
      </c>
      <c r="R27">
        <v>-1</v>
      </c>
      <c r="S27">
        <v>1</v>
      </c>
      <c r="T27">
        <v>-1</v>
      </c>
      <c r="U27">
        <v>-1</v>
      </c>
      <c r="V27">
        <v>1</v>
      </c>
      <c r="W27">
        <v>-1</v>
      </c>
      <c r="X27">
        <v>-1</v>
      </c>
      <c r="Y27">
        <v>-1</v>
      </c>
      <c r="Z27">
        <v>-1</v>
      </c>
      <c r="AA27">
        <v>-1</v>
      </c>
      <c r="AB27">
        <v>-1</v>
      </c>
      <c r="AC27">
        <v>-1</v>
      </c>
      <c r="AD27">
        <v>-1</v>
      </c>
      <c r="AE27">
        <v>-1</v>
      </c>
    </row>
    <row r="28" spans="1:31">
      <c r="A28" s="67" t="s">
        <v>193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-1</v>
      </c>
      <c r="P28">
        <v>1</v>
      </c>
      <c r="Q28">
        <v>1</v>
      </c>
      <c r="R28">
        <v>-1</v>
      </c>
      <c r="S28">
        <v>1</v>
      </c>
      <c r="T28">
        <v>-1</v>
      </c>
      <c r="U28">
        <v>-1</v>
      </c>
      <c r="V28">
        <v>-1</v>
      </c>
      <c r="W28">
        <v>-1</v>
      </c>
      <c r="X28">
        <v>-1</v>
      </c>
      <c r="Y28">
        <v>-1</v>
      </c>
      <c r="Z28">
        <v>-1</v>
      </c>
      <c r="AA28">
        <v>-1</v>
      </c>
      <c r="AB28">
        <v>-1</v>
      </c>
      <c r="AC28">
        <v>-1</v>
      </c>
      <c r="AD28">
        <v>-1</v>
      </c>
      <c r="AE28">
        <v>-1</v>
      </c>
    </row>
    <row r="29" spans="1:31">
      <c r="A29" s="67" t="s">
        <v>194</v>
      </c>
      <c r="B29">
        <v>1</v>
      </c>
      <c r="C29">
        <v>1</v>
      </c>
      <c r="D29">
        <v>-1</v>
      </c>
      <c r="E29">
        <v>-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-1</v>
      </c>
      <c r="P29">
        <v>1</v>
      </c>
      <c r="Q29">
        <v>1</v>
      </c>
      <c r="R29">
        <v>-1</v>
      </c>
      <c r="S29">
        <v>1</v>
      </c>
      <c r="T29">
        <v>-1</v>
      </c>
      <c r="U29">
        <v>-1</v>
      </c>
      <c r="V29">
        <v>-1</v>
      </c>
      <c r="W29">
        <v>-1</v>
      </c>
      <c r="X29">
        <v>-1</v>
      </c>
      <c r="Y29">
        <v>-1</v>
      </c>
      <c r="Z29">
        <v>-1</v>
      </c>
      <c r="AA29">
        <v>-1</v>
      </c>
      <c r="AB29">
        <v>-1</v>
      </c>
      <c r="AC29">
        <v>-1</v>
      </c>
      <c r="AD29">
        <v>-1</v>
      </c>
      <c r="AE29">
        <v>-1</v>
      </c>
    </row>
    <row r="30" spans="1:31">
      <c r="A30" s="67" t="s">
        <v>195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-1</v>
      </c>
      <c r="P30">
        <v>1</v>
      </c>
      <c r="Q30">
        <v>1</v>
      </c>
      <c r="R30">
        <v>-1</v>
      </c>
      <c r="S30">
        <v>1</v>
      </c>
      <c r="T30">
        <v>-1</v>
      </c>
      <c r="U30">
        <v>-1</v>
      </c>
      <c r="V30">
        <v>-1</v>
      </c>
      <c r="W30">
        <v>-1</v>
      </c>
      <c r="X30">
        <v>-1</v>
      </c>
      <c r="Y30">
        <v>-1</v>
      </c>
      <c r="Z30">
        <v>-1</v>
      </c>
      <c r="AA30">
        <v>-1</v>
      </c>
      <c r="AB30">
        <v>-1</v>
      </c>
      <c r="AC30">
        <v>-1</v>
      </c>
      <c r="AD30">
        <v>-1</v>
      </c>
      <c r="AE30">
        <v>-1</v>
      </c>
    </row>
    <row r="31" spans="1:31">
      <c r="A31" s="67" t="s">
        <v>196</v>
      </c>
      <c r="B31">
        <v>1</v>
      </c>
      <c r="C31">
        <v>1</v>
      </c>
      <c r="D31">
        <v>1</v>
      </c>
      <c r="E31">
        <v>-1</v>
      </c>
      <c r="F31">
        <v>1</v>
      </c>
      <c r="G31">
        <v>1</v>
      </c>
      <c r="H31">
        <v>1</v>
      </c>
      <c r="I31">
        <v>1</v>
      </c>
      <c r="J31">
        <v>1</v>
      </c>
      <c r="K31">
        <v>-1</v>
      </c>
      <c r="L31">
        <v>1</v>
      </c>
      <c r="M31">
        <v>1</v>
      </c>
      <c r="N31">
        <v>1</v>
      </c>
      <c r="O31">
        <v>-1</v>
      </c>
      <c r="P31">
        <v>1</v>
      </c>
      <c r="Q31">
        <v>1</v>
      </c>
      <c r="R31">
        <v>-1</v>
      </c>
      <c r="S31">
        <v>1</v>
      </c>
      <c r="T31">
        <v>-1</v>
      </c>
      <c r="U31">
        <v>-1</v>
      </c>
      <c r="V31">
        <v>-1</v>
      </c>
      <c r="W31">
        <v>-1</v>
      </c>
      <c r="X31">
        <v>-1</v>
      </c>
      <c r="Y31">
        <v>-1</v>
      </c>
      <c r="Z31">
        <v>-1</v>
      </c>
      <c r="AA31">
        <v>-1</v>
      </c>
      <c r="AB31">
        <v>-1</v>
      </c>
      <c r="AC31">
        <v>-1</v>
      </c>
      <c r="AD31">
        <v>-1</v>
      </c>
      <c r="AE31">
        <v>-1</v>
      </c>
    </row>
    <row r="32" spans="1:31">
      <c r="A32" s="67" t="s">
        <v>197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-1</v>
      </c>
      <c r="P32">
        <v>1</v>
      </c>
      <c r="Q32">
        <v>1</v>
      </c>
      <c r="R32">
        <v>-1</v>
      </c>
      <c r="S32">
        <v>1</v>
      </c>
      <c r="T32">
        <v>-1</v>
      </c>
      <c r="U32">
        <v>-1</v>
      </c>
      <c r="V32">
        <v>-1</v>
      </c>
      <c r="W32">
        <v>-1</v>
      </c>
      <c r="X32">
        <v>-1</v>
      </c>
      <c r="Y32">
        <v>-1</v>
      </c>
      <c r="Z32">
        <v>-1</v>
      </c>
      <c r="AA32">
        <v>-1</v>
      </c>
      <c r="AB32">
        <v>-1</v>
      </c>
      <c r="AC32">
        <v>-1</v>
      </c>
      <c r="AD32">
        <v>-1</v>
      </c>
      <c r="AE32">
        <v>-1</v>
      </c>
    </row>
    <row r="33" spans="1:31">
      <c r="A33" s="67" t="s">
        <v>198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-1</v>
      </c>
      <c r="P33">
        <v>1</v>
      </c>
      <c r="Q33">
        <v>1</v>
      </c>
      <c r="R33">
        <v>-1</v>
      </c>
      <c r="S33">
        <v>1</v>
      </c>
      <c r="T33">
        <v>-1</v>
      </c>
      <c r="U33">
        <v>-1</v>
      </c>
      <c r="V33">
        <v>-1</v>
      </c>
      <c r="W33">
        <v>-1</v>
      </c>
      <c r="X33">
        <v>-1</v>
      </c>
      <c r="Y33">
        <v>-1</v>
      </c>
      <c r="Z33">
        <v>-1</v>
      </c>
      <c r="AA33">
        <v>-1</v>
      </c>
      <c r="AB33">
        <v>-1</v>
      </c>
      <c r="AC33">
        <v>-1</v>
      </c>
      <c r="AD33">
        <v>-1</v>
      </c>
      <c r="AE33">
        <v>-1</v>
      </c>
    </row>
    <row r="34" spans="1:31">
      <c r="A34" s="67" t="s">
        <v>199</v>
      </c>
      <c r="B34">
        <v>1</v>
      </c>
      <c r="C34">
        <v>1</v>
      </c>
      <c r="D34">
        <v>1</v>
      </c>
      <c r="E34">
        <v>-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-1</v>
      </c>
      <c r="P34">
        <v>1</v>
      </c>
      <c r="Q34">
        <v>1</v>
      </c>
      <c r="R34">
        <v>-1</v>
      </c>
      <c r="S34">
        <v>1</v>
      </c>
      <c r="T34">
        <v>-1</v>
      </c>
      <c r="U34">
        <v>-1</v>
      </c>
      <c r="V34">
        <v>-1</v>
      </c>
      <c r="W34">
        <v>-1</v>
      </c>
      <c r="X34">
        <v>-1</v>
      </c>
      <c r="Y34">
        <v>-1</v>
      </c>
      <c r="Z34">
        <v>-1</v>
      </c>
      <c r="AA34">
        <v>-1</v>
      </c>
      <c r="AB34">
        <v>-1</v>
      </c>
      <c r="AC34">
        <v>-1</v>
      </c>
      <c r="AD34">
        <v>-1</v>
      </c>
      <c r="AE34">
        <v>-1</v>
      </c>
    </row>
    <row r="35" spans="1:31">
      <c r="A35" s="67" t="s">
        <v>200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-1</v>
      </c>
      <c r="P35">
        <v>1</v>
      </c>
      <c r="Q35">
        <v>1</v>
      </c>
      <c r="R35">
        <v>-1</v>
      </c>
      <c r="S35">
        <v>1</v>
      </c>
      <c r="T35">
        <v>-1</v>
      </c>
      <c r="U35">
        <v>-1</v>
      </c>
      <c r="V35">
        <v>-1</v>
      </c>
      <c r="W35">
        <v>-1</v>
      </c>
      <c r="X35">
        <v>-1</v>
      </c>
      <c r="Y35">
        <v>-1</v>
      </c>
      <c r="Z35">
        <v>-1</v>
      </c>
      <c r="AA35">
        <v>-1</v>
      </c>
      <c r="AB35">
        <v>-1</v>
      </c>
      <c r="AC35">
        <v>-1</v>
      </c>
      <c r="AD35">
        <v>-1</v>
      </c>
      <c r="AE35">
        <v>-1</v>
      </c>
    </row>
    <row r="36" spans="1:31">
      <c r="A36" s="67" t="s">
        <v>201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-1</v>
      </c>
      <c r="P36">
        <v>1</v>
      </c>
      <c r="Q36">
        <v>1</v>
      </c>
      <c r="R36">
        <v>-1</v>
      </c>
      <c r="S36">
        <v>1</v>
      </c>
      <c r="T36">
        <v>-1</v>
      </c>
      <c r="U36">
        <v>-1</v>
      </c>
      <c r="V36">
        <v>-1</v>
      </c>
      <c r="W36">
        <v>-1</v>
      </c>
      <c r="X36">
        <v>-1</v>
      </c>
      <c r="Y36">
        <v>-1</v>
      </c>
      <c r="Z36">
        <v>-1</v>
      </c>
      <c r="AA36">
        <v>-1</v>
      </c>
      <c r="AB36">
        <v>-1</v>
      </c>
      <c r="AC36">
        <v>-1</v>
      </c>
      <c r="AD36">
        <v>-1</v>
      </c>
      <c r="AE36">
        <v>-1</v>
      </c>
    </row>
    <row r="37" spans="1:31">
      <c r="A37" s="67" t="s">
        <v>202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-1</v>
      </c>
      <c r="L37">
        <v>1</v>
      </c>
      <c r="M37">
        <v>1</v>
      </c>
      <c r="N37">
        <v>1</v>
      </c>
      <c r="O37">
        <v>-1</v>
      </c>
      <c r="P37">
        <v>1</v>
      </c>
      <c r="Q37">
        <v>1</v>
      </c>
      <c r="R37">
        <v>-1</v>
      </c>
      <c r="S37">
        <v>1</v>
      </c>
      <c r="T37">
        <v>-1</v>
      </c>
      <c r="U37">
        <v>-1</v>
      </c>
      <c r="V37">
        <v>-1</v>
      </c>
      <c r="W37">
        <v>-1</v>
      </c>
      <c r="X37">
        <v>-1</v>
      </c>
      <c r="Y37">
        <v>-1</v>
      </c>
      <c r="Z37">
        <v>-1</v>
      </c>
      <c r="AA37">
        <v>-1</v>
      </c>
      <c r="AB37">
        <v>1</v>
      </c>
      <c r="AC37">
        <v>-1</v>
      </c>
      <c r="AD37">
        <v>-1</v>
      </c>
      <c r="AE37">
        <v>-1</v>
      </c>
    </row>
    <row r="38" spans="1:31">
      <c r="A38" s="67" t="s">
        <v>203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-1</v>
      </c>
      <c r="P38">
        <v>1</v>
      </c>
      <c r="Q38">
        <v>1</v>
      </c>
      <c r="R38">
        <v>-1</v>
      </c>
      <c r="S38">
        <v>1</v>
      </c>
      <c r="T38">
        <v>-1</v>
      </c>
      <c r="U38">
        <v>-1</v>
      </c>
      <c r="V38">
        <v>-1</v>
      </c>
      <c r="W38">
        <v>-1</v>
      </c>
      <c r="X38">
        <v>-1</v>
      </c>
      <c r="Y38">
        <v>-1</v>
      </c>
      <c r="Z38">
        <v>-1</v>
      </c>
      <c r="AA38">
        <v>-1</v>
      </c>
      <c r="AB38">
        <v>-1</v>
      </c>
      <c r="AC38">
        <v>-1</v>
      </c>
      <c r="AD38">
        <v>-1</v>
      </c>
      <c r="AE38">
        <v>-1</v>
      </c>
    </row>
    <row r="39" spans="1:31">
      <c r="A39" s="67" t="s">
        <v>204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-1</v>
      </c>
      <c r="P39">
        <v>1</v>
      </c>
      <c r="Q39">
        <v>1</v>
      </c>
      <c r="R39">
        <v>-1</v>
      </c>
      <c r="S39">
        <v>1</v>
      </c>
      <c r="T39">
        <v>-1</v>
      </c>
      <c r="U39">
        <v>-1</v>
      </c>
      <c r="V39">
        <v>-1</v>
      </c>
      <c r="W39">
        <v>-1</v>
      </c>
      <c r="X39">
        <v>-1</v>
      </c>
      <c r="Y39">
        <v>-1</v>
      </c>
      <c r="Z39">
        <v>-1</v>
      </c>
      <c r="AA39">
        <v>-1</v>
      </c>
      <c r="AB39">
        <v>-1</v>
      </c>
      <c r="AC39">
        <v>-1</v>
      </c>
      <c r="AD39">
        <v>-1</v>
      </c>
      <c r="AE39">
        <v>-1</v>
      </c>
    </row>
    <row r="40" spans="1:31">
      <c r="A40" s="67" t="s">
        <v>205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-1</v>
      </c>
      <c r="P40">
        <v>1</v>
      </c>
      <c r="Q40">
        <v>1</v>
      </c>
      <c r="R40">
        <v>-1</v>
      </c>
      <c r="S40">
        <v>1</v>
      </c>
      <c r="T40">
        <v>-1</v>
      </c>
      <c r="U40">
        <v>-1</v>
      </c>
      <c r="V40">
        <v>-1</v>
      </c>
      <c r="W40">
        <v>-1</v>
      </c>
      <c r="X40">
        <v>-1</v>
      </c>
      <c r="Y40">
        <v>-1</v>
      </c>
      <c r="Z40">
        <v>-1</v>
      </c>
      <c r="AA40">
        <v>-1</v>
      </c>
      <c r="AB40">
        <v>-1</v>
      </c>
      <c r="AC40">
        <v>-1</v>
      </c>
      <c r="AD40">
        <v>-1</v>
      </c>
      <c r="AE40">
        <v>-1</v>
      </c>
    </row>
    <row r="41" spans="1:31">
      <c r="A41" s="67" t="s">
        <v>206</v>
      </c>
      <c r="B41">
        <v>1</v>
      </c>
      <c r="C41">
        <v>1</v>
      </c>
      <c r="D41">
        <v>1</v>
      </c>
      <c r="E41">
        <v>-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-1</v>
      </c>
      <c r="P41">
        <v>1</v>
      </c>
      <c r="Q41">
        <v>1</v>
      </c>
      <c r="R41">
        <v>-1</v>
      </c>
      <c r="S41">
        <v>1</v>
      </c>
      <c r="T41">
        <v>-1</v>
      </c>
      <c r="U41">
        <v>-1</v>
      </c>
      <c r="V41">
        <v>-1</v>
      </c>
      <c r="W41">
        <v>-1</v>
      </c>
      <c r="X41">
        <v>-1</v>
      </c>
      <c r="Y41">
        <v>-1</v>
      </c>
      <c r="Z41">
        <v>-1</v>
      </c>
      <c r="AA41">
        <v>-1</v>
      </c>
      <c r="AB41">
        <v>-1</v>
      </c>
      <c r="AC41">
        <v>-1</v>
      </c>
      <c r="AD41">
        <v>-1</v>
      </c>
      <c r="AE41">
        <v>-1</v>
      </c>
    </row>
    <row r="42" spans="1:31">
      <c r="A42" s="67" t="s">
        <v>207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-1</v>
      </c>
      <c r="P42">
        <v>1</v>
      </c>
      <c r="Q42">
        <v>1</v>
      </c>
      <c r="R42">
        <v>-1</v>
      </c>
      <c r="S42">
        <v>1</v>
      </c>
      <c r="T42">
        <v>-1</v>
      </c>
      <c r="U42">
        <v>-1</v>
      </c>
      <c r="V42">
        <v>-1</v>
      </c>
      <c r="W42">
        <v>-1</v>
      </c>
      <c r="X42">
        <v>-1</v>
      </c>
      <c r="Y42">
        <v>-1</v>
      </c>
      <c r="Z42">
        <v>-1</v>
      </c>
      <c r="AA42">
        <v>-1</v>
      </c>
      <c r="AB42">
        <v>-1</v>
      </c>
      <c r="AC42">
        <v>-1</v>
      </c>
      <c r="AD42">
        <v>-1</v>
      </c>
      <c r="AE42">
        <v>-1</v>
      </c>
    </row>
    <row r="43" spans="1:31">
      <c r="A43" s="67" t="s">
        <v>208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-1</v>
      </c>
      <c r="P43">
        <v>1</v>
      </c>
      <c r="Q43">
        <v>1</v>
      </c>
      <c r="R43">
        <v>-1</v>
      </c>
      <c r="S43">
        <v>1</v>
      </c>
      <c r="T43">
        <v>-1</v>
      </c>
      <c r="U43">
        <v>-1</v>
      </c>
      <c r="V43">
        <v>-1</v>
      </c>
      <c r="W43">
        <v>-1</v>
      </c>
      <c r="X43">
        <v>-1</v>
      </c>
      <c r="Y43">
        <v>-1</v>
      </c>
      <c r="Z43">
        <v>-1</v>
      </c>
      <c r="AA43">
        <v>-1</v>
      </c>
      <c r="AB43">
        <v>-1</v>
      </c>
      <c r="AC43">
        <v>-1</v>
      </c>
      <c r="AD43">
        <v>-1</v>
      </c>
      <c r="AE43">
        <v>-1</v>
      </c>
    </row>
    <row r="44" spans="1:31">
      <c r="A44" s="67" t="s">
        <v>209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-1</v>
      </c>
      <c r="P44">
        <v>1</v>
      </c>
      <c r="Q44">
        <v>1</v>
      </c>
      <c r="R44">
        <v>-1</v>
      </c>
      <c r="S44">
        <v>1</v>
      </c>
      <c r="T44">
        <v>-1</v>
      </c>
      <c r="U44">
        <v>-1</v>
      </c>
      <c r="V44">
        <v>-1</v>
      </c>
      <c r="W44">
        <v>-1</v>
      </c>
      <c r="X44">
        <v>-1</v>
      </c>
      <c r="Y44">
        <v>-1</v>
      </c>
      <c r="Z44">
        <v>-1</v>
      </c>
      <c r="AA44">
        <v>-1</v>
      </c>
      <c r="AB44">
        <v>-1</v>
      </c>
      <c r="AC44">
        <v>-1</v>
      </c>
      <c r="AD44">
        <v>-1</v>
      </c>
      <c r="AE44">
        <v>-1</v>
      </c>
    </row>
    <row r="45" spans="1:31">
      <c r="A45" s="67" t="s">
        <v>210</v>
      </c>
      <c r="B45">
        <v>1</v>
      </c>
      <c r="C45">
        <v>1</v>
      </c>
      <c r="D45">
        <v>1</v>
      </c>
      <c r="E45">
        <v>-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-1</v>
      </c>
      <c r="P45">
        <v>1</v>
      </c>
      <c r="Q45">
        <v>1</v>
      </c>
      <c r="R45">
        <v>-1</v>
      </c>
      <c r="S45">
        <v>-1</v>
      </c>
      <c r="T45">
        <v>-1</v>
      </c>
      <c r="U45">
        <v>-1</v>
      </c>
      <c r="V45">
        <v>-1</v>
      </c>
      <c r="W45">
        <v>-1</v>
      </c>
      <c r="X45">
        <v>-1</v>
      </c>
      <c r="Y45">
        <v>-1</v>
      </c>
      <c r="Z45">
        <v>-1</v>
      </c>
      <c r="AA45">
        <v>-1</v>
      </c>
      <c r="AB45">
        <v>-1</v>
      </c>
      <c r="AC45">
        <v>-1</v>
      </c>
      <c r="AD45">
        <v>-1</v>
      </c>
      <c r="AE45">
        <v>-1</v>
      </c>
    </row>
    <row r="46" spans="1:31">
      <c r="A46" s="67" t="s">
        <v>211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-1</v>
      </c>
      <c r="P46">
        <v>1</v>
      </c>
      <c r="Q46">
        <v>1</v>
      </c>
      <c r="R46">
        <v>-1</v>
      </c>
      <c r="S46">
        <v>1</v>
      </c>
      <c r="T46">
        <v>-1</v>
      </c>
      <c r="U46">
        <v>-1</v>
      </c>
      <c r="V46">
        <v>-1</v>
      </c>
      <c r="W46">
        <v>-1</v>
      </c>
      <c r="X46">
        <v>-1</v>
      </c>
      <c r="Y46">
        <v>-1</v>
      </c>
      <c r="Z46">
        <v>-1</v>
      </c>
      <c r="AA46">
        <v>-1</v>
      </c>
      <c r="AB46">
        <v>-1</v>
      </c>
      <c r="AC46">
        <v>-1</v>
      </c>
      <c r="AD46">
        <v>-1</v>
      </c>
      <c r="AE46">
        <v>-1</v>
      </c>
    </row>
    <row r="47" spans="1:31">
      <c r="A47" s="67" t="s">
        <v>212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-1</v>
      </c>
      <c r="P47">
        <v>1</v>
      </c>
      <c r="Q47">
        <v>1</v>
      </c>
      <c r="R47">
        <v>-1</v>
      </c>
      <c r="S47">
        <v>1</v>
      </c>
      <c r="T47">
        <v>-1</v>
      </c>
      <c r="U47">
        <v>-1</v>
      </c>
      <c r="V47">
        <v>-1</v>
      </c>
      <c r="W47">
        <v>-1</v>
      </c>
      <c r="X47">
        <v>-1</v>
      </c>
      <c r="Y47">
        <v>-1</v>
      </c>
      <c r="Z47">
        <v>-1</v>
      </c>
      <c r="AA47">
        <v>-1</v>
      </c>
      <c r="AB47">
        <v>-1</v>
      </c>
      <c r="AC47">
        <v>-1</v>
      </c>
      <c r="AD47">
        <v>-1</v>
      </c>
      <c r="AE47">
        <v>-1</v>
      </c>
    </row>
    <row r="48" spans="1:31">
      <c r="A48" s="67" t="s">
        <v>213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-1</v>
      </c>
      <c r="P48">
        <v>1</v>
      </c>
      <c r="Q48">
        <v>1</v>
      </c>
      <c r="R48">
        <v>-1</v>
      </c>
      <c r="S48">
        <v>1</v>
      </c>
      <c r="T48">
        <v>-1</v>
      </c>
      <c r="U48">
        <v>-1</v>
      </c>
      <c r="V48">
        <v>-1</v>
      </c>
      <c r="W48">
        <v>-1</v>
      </c>
      <c r="X48">
        <v>-1</v>
      </c>
      <c r="Y48">
        <v>-1</v>
      </c>
      <c r="Z48">
        <v>-1</v>
      </c>
      <c r="AA48">
        <v>-1</v>
      </c>
      <c r="AB48">
        <v>-1</v>
      </c>
      <c r="AC48">
        <v>-1</v>
      </c>
      <c r="AD48">
        <v>-1</v>
      </c>
      <c r="AE48">
        <v>-1</v>
      </c>
    </row>
    <row r="49" spans="1:31">
      <c r="A49" s="67" t="s">
        <v>214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-1</v>
      </c>
      <c r="P49">
        <v>1</v>
      </c>
      <c r="Q49">
        <v>1</v>
      </c>
      <c r="R49">
        <v>-1</v>
      </c>
      <c r="S49">
        <v>1</v>
      </c>
      <c r="T49">
        <v>-1</v>
      </c>
      <c r="U49">
        <v>-1</v>
      </c>
      <c r="V49">
        <v>-1</v>
      </c>
      <c r="W49">
        <v>-1</v>
      </c>
      <c r="X49">
        <v>-1</v>
      </c>
      <c r="Y49">
        <v>-1</v>
      </c>
      <c r="Z49">
        <v>-1</v>
      </c>
      <c r="AA49">
        <v>-1</v>
      </c>
      <c r="AB49">
        <v>-1</v>
      </c>
      <c r="AC49">
        <v>-1</v>
      </c>
      <c r="AD49">
        <v>-1</v>
      </c>
      <c r="AE49">
        <v>-1</v>
      </c>
    </row>
    <row r="50" spans="1:31">
      <c r="A50" s="67" t="s">
        <v>215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-1</v>
      </c>
      <c r="P50">
        <v>1</v>
      </c>
      <c r="Q50">
        <v>1</v>
      </c>
      <c r="R50">
        <v>-1</v>
      </c>
      <c r="S50">
        <v>1</v>
      </c>
      <c r="T50">
        <v>1</v>
      </c>
      <c r="U50">
        <v>-1</v>
      </c>
      <c r="V50">
        <v>-1</v>
      </c>
      <c r="W50">
        <v>-1</v>
      </c>
      <c r="X50">
        <v>1</v>
      </c>
      <c r="Y50">
        <v>-1</v>
      </c>
      <c r="Z50">
        <v>-1</v>
      </c>
      <c r="AA50">
        <v>-1</v>
      </c>
      <c r="AB50">
        <v>1</v>
      </c>
      <c r="AC50">
        <v>-1</v>
      </c>
      <c r="AD50">
        <v>-1</v>
      </c>
      <c r="AE50">
        <v>1</v>
      </c>
    </row>
    <row r="51" spans="1:31">
      <c r="A51" s="67" t="s">
        <v>216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-1</v>
      </c>
      <c r="P51">
        <v>1</v>
      </c>
      <c r="Q51">
        <v>1</v>
      </c>
      <c r="R51">
        <v>-1</v>
      </c>
      <c r="S51">
        <v>1</v>
      </c>
      <c r="T51">
        <v>-1</v>
      </c>
      <c r="U51">
        <v>-1</v>
      </c>
      <c r="V51">
        <v>-1</v>
      </c>
      <c r="W51">
        <v>-1</v>
      </c>
      <c r="X51">
        <v>-1</v>
      </c>
      <c r="Y51">
        <v>-1</v>
      </c>
      <c r="Z51">
        <v>-1</v>
      </c>
      <c r="AA51">
        <v>-1</v>
      </c>
      <c r="AB51">
        <v>-1</v>
      </c>
      <c r="AC51">
        <v>-1</v>
      </c>
      <c r="AD51">
        <v>-1</v>
      </c>
      <c r="AE51">
        <v>-1</v>
      </c>
    </row>
    <row r="52" spans="1:31">
      <c r="A52" s="67" t="s">
        <v>217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-1</v>
      </c>
      <c r="P52">
        <v>1</v>
      </c>
      <c r="Q52">
        <v>1</v>
      </c>
      <c r="R52">
        <v>-1</v>
      </c>
      <c r="S52">
        <v>1</v>
      </c>
      <c r="T52">
        <v>-1</v>
      </c>
      <c r="U52">
        <v>-1</v>
      </c>
      <c r="V52">
        <v>-1</v>
      </c>
      <c r="W52">
        <v>-1</v>
      </c>
      <c r="X52">
        <v>-1</v>
      </c>
      <c r="Y52">
        <v>-1</v>
      </c>
      <c r="Z52">
        <v>-1</v>
      </c>
      <c r="AA52">
        <v>-1</v>
      </c>
      <c r="AB52">
        <v>-1</v>
      </c>
      <c r="AC52">
        <v>-1</v>
      </c>
      <c r="AD52">
        <v>-1</v>
      </c>
      <c r="AE52">
        <v>-1</v>
      </c>
    </row>
    <row r="53" spans="1:31">
      <c r="A53" s="67" t="s">
        <v>218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-1</v>
      </c>
      <c r="P53">
        <v>1</v>
      </c>
      <c r="Q53">
        <v>1</v>
      </c>
      <c r="R53">
        <v>-1</v>
      </c>
      <c r="S53">
        <v>1</v>
      </c>
      <c r="T53">
        <v>-1</v>
      </c>
      <c r="U53">
        <v>-1</v>
      </c>
      <c r="V53">
        <v>-1</v>
      </c>
      <c r="W53">
        <v>-1</v>
      </c>
      <c r="X53">
        <v>-1</v>
      </c>
      <c r="Y53">
        <v>-1</v>
      </c>
      <c r="Z53">
        <v>-1</v>
      </c>
      <c r="AA53">
        <v>-1</v>
      </c>
      <c r="AB53">
        <v>-1</v>
      </c>
      <c r="AC53">
        <v>-1</v>
      </c>
      <c r="AD53">
        <v>-1</v>
      </c>
      <c r="AE53">
        <v>-1</v>
      </c>
    </row>
    <row r="54" spans="1:31">
      <c r="A54" s="67" t="s">
        <v>219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-1</v>
      </c>
      <c r="L54">
        <v>1</v>
      </c>
      <c r="M54">
        <v>1</v>
      </c>
      <c r="N54">
        <v>1</v>
      </c>
      <c r="O54">
        <v>-1</v>
      </c>
      <c r="P54">
        <v>1</v>
      </c>
      <c r="Q54">
        <v>1</v>
      </c>
      <c r="R54">
        <v>-1</v>
      </c>
      <c r="S54">
        <v>1</v>
      </c>
      <c r="T54">
        <v>-1</v>
      </c>
      <c r="U54">
        <v>-1</v>
      </c>
      <c r="V54">
        <v>-1</v>
      </c>
      <c r="W54">
        <v>-1</v>
      </c>
      <c r="X54">
        <v>-1</v>
      </c>
      <c r="Y54">
        <v>-1</v>
      </c>
      <c r="Z54">
        <v>-1</v>
      </c>
      <c r="AA54">
        <v>-1</v>
      </c>
      <c r="AB54">
        <v>-1</v>
      </c>
      <c r="AC54">
        <v>-1</v>
      </c>
      <c r="AD54">
        <v>-1</v>
      </c>
      <c r="AE54">
        <v>-1</v>
      </c>
    </row>
    <row r="55" spans="1:31">
      <c r="A55" s="67" t="s">
        <v>220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-1</v>
      </c>
      <c r="J55">
        <v>1</v>
      </c>
      <c r="K55">
        <v>1</v>
      </c>
      <c r="L55">
        <v>1</v>
      </c>
      <c r="M55">
        <v>1</v>
      </c>
      <c r="N55">
        <v>1</v>
      </c>
      <c r="O55">
        <v>-1</v>
      </c>
      <c r="P55">
        <v>1</v>
      </c>
      <c r="Q55">
        <v>1</v>
      </c>
      <c r="R55">
        <v>-1</v>
      </c>
      <c r="S55">
        <v>1</v>
      </c>
      <c r="T55">
        <v>-1</v>
      </c>
      <c r="U55">
        <v>-1</v>
      </c>
      <c r="V55">
        <v>-1</v>
      </c>
      <c r="W55">
        <v>-1</v>
      </c>
      <c r="X55">
        <v>-1</v>
      </c>
      <c r="Y55">
        <v>-1</v>
      </c>
      <c r="Z55">
        <v>-1</v>
      </c>
      <c r="AA55">
        <v>-1</v>
      </c>
      <c r="AB55">
        <v>-1</v>
      </c>
      <c r="AC55">
        <v>-1</v>
      </c>
      <c r="AD55">
        <v>-1</v>
      </c>
      <c r="AE55">
        <v>-1</v>
      </c>
    </row>
    <row r="56" spans="1:31">
      <c r="A56" s="67" t="s">
        <v>221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-1</v>
      </c>
      <c r="P56">
        <v>1</v>
      </c>
      <c r="Q56">
        <v>1</v>
      </c>
      <c r="R56">
        <v>1</v>
      </c>
      <c r="S56">
        <v>1</v>
      </c>
      <c r="T56">
        <v>1</v>
      </c>
      <c r="U56">
        <v>-1</v>
      </c>
      <c r="V56">
        <v>-1</v>
      </c>
      <c r="W56">
        <v>-1</v>
      </c>
      <c r="X56">
        <v>1</v>
      </c>
      <c r="Y56">
        <v>-1</v>
      </c>
      <c r="Z56">
        <v>-1</v>
      </c>
      <c r="AA56">
        <v>-1</v>
      </c>
      <c r="AB56">
        <v>1</v>
      </c>
      <c r="AC56">
        <v>-1</v>
      </c>
      <c r="AD56">
        <v>-1</v>
      </c>
      <c r="AE56">
        <v>1</v>
      </c>
    </row>
    <row r="57" spans="1:31">
      <c r="A57" s="67" t="s">
        <v>222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-1</v>
      </c>
      <c r="P57">
        <v>1</v>
      </c>
      <c r="Q57">
        <v>1</v>
      </c>
      <c r="R57">
        <v>1</v>
      </c>
      <c r="S57">
        <v>1</v>
      </c>
      <c r="T57">
        <v>1</v>
      </c>
      <c r="U57">
        <v>-1</v>
      </c>
      <c r="V57">
        <v>-1</v>
      </c>
      <c r="W57">
        <v>-1</v>
      </c>
      <c r="X57">
        <v>1</v>
      </c>
      <c r="Y57">
        <v>-1</v>
      </c>
      <c r="Z57">
        <v>-1</v>
      </c>
      <c r="AA57">
        <v>-1</v>
      </c>
      <c r="AB57">
        <v>1</v>
      </c>
      <c r="AC57">
        <v>-1</v>
      </c>
      <c r="AD57">
        <v>-1</v>
      </c>
      <c r="AE57">
        <v>1</v>
      </c>
    </row>
    <row r="58" spans="1:31">
      <c r="A58" s="67" t="s">
        <v>223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-1</v>
      </c>
      <c r="P58">
        <v>1</v>
      </c>
      <c r="Q58">
        <v>1</v>
      </c>
      <c r="R58">
        <v>1</v>
      </c>
      <c r="S58">
        <v>1</v>
      </c>
      <c r="T58">
        <v>1</v>
      </c>
      <c r="U58">
        <v>-1</v>
      </c>
      <c r="V58">
        <v>-1</v>
      </c>
      <c r="W58">
        <v>-1</v>
      </c>
      <c r="X58">
        <v>1</v>
      </c>
      <c r="Y58">
        <v>-1</v>
      </c>
      <c r="Z58">
        <v>-1</v>
      </c>
      <c r="AA58">
        <v>-1</v>
      </c>
      <c r="AB58">
        <v>1</v>
      </c>
      <c r="AC58">
        <v>-1</v>
      </c>
      <c r="AD58">
        <v>-1</v>
      </c>
      <c r="AE58">
        <v>1</v>
      </c>
    </row>
    <row r="59" spans="1:31">
      <c r="A59" s="67" t="s">
        <v>224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-1</v>
      </c>
      <c r="P59">
        <v>1</v>
      </c>
      <c r="Q59">
        <v>1</v>
      </c>
      <c r="R59">
        <v>1</v>
      </c>
      <c r="S59">
        <v>1</v>
      </c>
      <c r="T59">
        <v>1</v>
      </c>
      <c r="U59">
        <v>-1</v>
      </c>
      <c r="V59">
        <v>-1</v>
      </c>
      <c r="W59">
        <v>-1</v>
      </c>
      <c r="X59">
        <v>-1</v>
      </c>
      <c r="Y59">
        <v>-1</v>
      </c>
      <c r="Z59">
        <v>-1</v>
      </c>
      <c r="AA59">
        <v>-1</v>
      </c>
      <c r="AB59">
        <v>1</v>
      </c>
      <c r="AC59">
        <v>-1</v>
      </c>
      <c r="AD59">
        <v>-1</v>
      </c>
      <c r="AE59">
        <v>1</v>
      </c>
    </row>
    <row r="60" spans="1:31">
      <c r="A60" s="67" t="s">
        <v>225</v>
      </c>
      <c r="B60">
        <v>1</v>
      </c>
      <c r="C60">
        <v>1</v>
      </c>
      <c r="D60">
        <v>1</v>
      </c>
      <c r="E60">
        <v>-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-1</v>
      </c>
      <c r="V60">
        <v>-1</v>
      </c>
      <c r="W60">
        <v>-1</v>
      </c>
      <c r="X60">
        <v>-1</v>
      </c>
      <c r="Y60">
        <v>1</v>
      </c>
      <c r="Z60">
        <v>-1</v>
      </c>
      <c r="AA60">
        <v>-1</v>
      </c>
      <c r="AB60">
        <v>-1</v>
      </c>
      <c r="AC60">
        <v>-1</v>
      </c>
      <c r="AD60">
        <v>-1</v>
      </c>
      <c r="AE60">
        <v>-1</v>
      </c>
    </row>
    <row r="61" spans="1:31">
      <c r="A61" s="67" t="s">
        <v>226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-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-1</v>
      </c>
      <c r="V61">
        <v>-1</v>
      </c>
      <c r="W61">
        <v>-1</v>
      </c>
      <c r="X61">
        <v>-1</v>
      </c>
      <c r="Y61">
        <v>1</v>
      </c>
      <c r="Z61">
        <v>-1</v>
      </c>
      <c r="AA61">
        <v>-1</v>
      </c>
      <c r="AB61">
        <v>-1</v>
      </c>
      <c r="AC61">
        <v>-1</v>
      </c>
      <c r="AD61">
        <v>-1</v>
      </c>
      <c r="AE61">
        <v>-1</v>
      </c>
    </row>
    <row r="62" spans="1:31">
      <c r="A62" s="67" t="s">
        <v>227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-1</v>
      </c>
      <c r="V62">
        <v>-1</v>
      </c>
      <c r="W62">
        <v>-1</v>
      </c>
      <c r="X62">
        <v>-1</v>
      </c>
      <c r="Y62">
        <v>1</v>
      </c>
      <c r="Z62">
        <v>-1</v>
      </c>
      <c r="AA62">
        <v>-1</v>
      </c>
      <c r="AB62">
        <v>-1</v>
      </c>
      <c r="AC62">
        <v>-1</v>
      </c>
      <c r="AD62">
        <v>-1</v>
      </c>
      <c r="AE62">
        <v>-1</v>
      </c>
    </row>
    <row r="63" spans="1:31">
      <c r="A63" s="67" t="s">
        <v>228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-1</v>
      </c>
      <c r="V63">
        <v>-1</v>
      </c>
      <c r="W63">
        <v>-1</v>
      </c>
      <c r="X63">
        <v>-1</v>
      </c>
      <c r="Y63">
        <v>1</v>
      </c>
      <c r="Z63">
        <v>1</v>
      </c>
      <c r="AA63">
        <v>1</v>
      </c>
      <c r="AB63">
        <v>-1</v>
      </c>
      <c r="AC63">
        <v>-1</v>
      </c>
      <c r="AD63">
        <v>-1</v>
      </c>
      <c r="AE63">
        <v>-1</v>
      </c>
    </row>
    <row r="64" spans="1:31">
      <c r="A64" s="67" t="s">
        <v>229</v>
      </c>
      <c r="B64">
        <v>1</v>
      </c>
      <c r="C64">
        <v>1</v>
      </c>
      <c r="D64">
        <v>1</v>
      </c>
      <c r="E64">
        <v>-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-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</row>
    <row r="65" spans="1:31">
      <c r="A65" s="67" t="s">
        <v>230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-1</v>
      </c>
      <c r="V65">
        <v>-1</v>
      </c>
      <c r="W65">
        <v>-1</v>
      </c>
      <c r="X65">
        <v>-1</v>
      </c>
      <c r="Y65">
        <v>1</v>
      </c>
      <c r="Z65">
        <v>1</v>
      </c>
      <c r="AA65">
        <v>1</v>
      </c>
      <c r="AB65">
        <v>-1</v>
      </c>
      <c r="AC65">
        <v>-1</v>
      </c>
      <c r="AD65">
        <v>-1</v>
      </c>
      <c r="AE65">
        <v>-1</v>
      </c>
    </row>
    <row r="66" spans="1:31">
      <c r="A66" s="67" t="s">
        <v>231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-1</v>
      </c>
      <c r="V66">
        <v>-1</v>
      </c>
      <c r="W66">
        <v>-1</v>
      </c>
      <c r="X66">
        <v>-1</v>
      </c>
      <c r="Y66">
        <v>1</v>
      </c>
      <c r="Z66">
        <v>-1</v>
      </c>
      <c r="AA66">
        <v>-1</v>
      </c>
      <c r="AB66">
        <v>-1</v>
      </c>
      <c r="AC66">
        <v>-1</v>
      </c>
      <c r="AD66">
        <v>-1</v>
      </c>
      <c r="AE66">
        <v>-1</v>
      </c>
    </row>
    <row r="67" spans="1:31">
      <c r="A67" s="67" t="s">
        <v>232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-1</v>
      </c>
      <c r="V67">
        <v>-1</v>
      </c>
      <c r="W67">
        <v>-1</v>
      </c>
      <c r="X67">
        <v>-1</v>
      </c>
      <c r="Y67">
        <v>1</v>
      </c>
      <c r="Z67">
        <v>-1</v>
      </c>
      <c r="AA67">
        <v>-1</v>
      </c>
      <c r="AB67">
        <v>-1</v>
      </c>
      <c r="AC67">
        <v>-1</v>
      </c>
      <c r="AD67">
        <v>-1</v>
      </c>
      <c r="AE67">
        <v>-1</v>
      </c>
    </row>
    <row r="68" spans="1:31">
      <c r="A68" s="67" t="s">
        <v>233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-1</v>
      </c>
      <c r="V68">
        <v>-1</v>
      </c>
      <c r="W68">
        <v>-1</v>
      </c>
      <c r="X68">
        <v>-1</v>
      </c>
      <c r="Y68">
        <v>1</v>
      </c>
      <c r="Z68">
        <v>-1</v>
      </c>
      <c r="AA68">
        <v>-1</v>
      </c>
      <c r="AB68">
        <v>-1</v>
      </c>
      <c r="AC68">
        <v>-1</v>
      </c>
      <c r="AD68">
        <v>-1</v>
      </c>
      <c r="AE68">
        <v>-1</v>
      </c>
    </row>
    <row r="69" spans="1:31">
      <c r="A69" s="67" t="s">
        <v>234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-1</v>
      </c>
      <c r="U69">
        <v>-1</v>
      </c>
      <c r="V69">
        <v>-1</v>
      </c>
      <c r="W69">
        <v>-1</v>
      </c>
      <c r="X69">
        <v>-1</v>
      </c>
      <c r="Y69">
        <v>-1</v>
      </c>
      <c r="Z69">
        <v>-1</v>
      </c>
      <c r="AA69">
        <v>-1</v>
      </c>
      <c r="AB69">
        <v>-1</v>
      </c>
      <c r="AC69">
        <v>-1</v>
      </c>
      <c r="AD69">
        <v>-1</v>
      </c>
      <c r="AE69">
        <v>-1</v>
      </c>
    </row>
    <row r="70" spans="1:31">
      <c r="A70" s="67" t="s">
        <v>235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-1</v>
      </c>
      <c r="V70">
        <v>-1</v>
      </c>
      <c r="W70">
        <v>-1</v>
      </c>
      <c r="X70">
        <v>-1</v>
      </c>
      <c r="Y70">
        <v>1</v>
      </c>
      <c r="Z70">
        <v>1</v>
      </c>
      <c r="AA70">
        <v>1</v>
      </c>
      <c r="AB70">
        <v>-1</v>
      </c>
      <c r="AC70">
        <v>-1</v>
      </c>
      <c r="AD70">
        <v>-1</v>
      </c>
      <c r="AE70">
        <v>-1</v>
      </c>
    </row>
    <row r="71" spans="1:31">
      <c r="A71" s="67" t="s">
        <v>236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-1</v>
      </c>
      <c r="V71">
        <v>-1</v>
      </c>
      <c r="W71">
        <v>-1</v>
      </c>
      <c r="X71">
        <v>-1</v>
      </c>
      <c r="Y71">
        <v>1</v>
      </c>
      <c r="Z71">
        <v>1</v>
      </c>
      <c r="AA71">
        <v>1</v>
      </c>
      <c r="AB71">
        <v>-1</v>
      </c>
      <c r="AC71">
        <v>-1</v>
      </c>
      <c r="AD71">
        <v>-1</v>
      </c>
      <c r="AE71">
        <v>-1</v>
      </c>
    </row>
    <row r="72" spans="1:31">
      <c r="A72" s="67" t="s">
        <v>237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-1</v>
      </c>
      <c r="V72">
        <v>-1</v>
      </c>
      <c r="W72">
        <v>-1</v>
      </c>
      <c r="X72">
        <v>1</v>
      </c>
      <c r="Y72">
        <v>1</v>
      </c>
      <c r="Z72">
        <v>1</v>
      </c>
      <c r="AA72">
        <v>1</v>
      </c>
      <c r="AB72">
        <v>-1</v>
      </c>
      <c r="AC72">
        <v>-1</v>
      </c>
      <c r="AD72">
        <v>-1</v>
      </c>
      <c r="AE72">
        <v>-1</v>
      </c>
    </row>
    <row r="73" spans="1:31">
      <c r="A73" s="67" t="s">
        <v>238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-1</v>
      </c>
      <c r="V73">
        <v>-1</v>
      </c>
      <c r="W73">
        <v>-1</v>
      </c>
      <c r="X73">
        <v>-1</v>
      </c>
      <c r="Y73">
        <v>1</v>
      </c>
      <c r="Z73">
        <v>-1</v>
      </c>
      <c r="AA73">
        <v>-1</v>
      </c>
      <c r="AB73">
        <v>-1</v>
      </c>
      <c r="AC73">
        <v>1</v>
      </c>
      <c r="AD73">
        <v>1</v>
      </c>
      <c r="AE73">
        <v>1</v>
      </c>
    </row>
    <row r="74" spans="1:31">
      <c r="A74" s="67" t="s">
        <v>239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-1</v>
      </c>
      <c r="V74">
        <v>-1</v>
      </c>
      <c r="W74">
        <v>-1</v>
      </c>
      <c r="X74">
        <v>-1</v>
      </c>
      <c r="Y74">
        <v>1</v>
      </c>
      <c r="Z74">
        <v>-1</v>
      </c>
      <c r="AA74">
        <v>-1</v>
      </c>
      <c r="AB74">
        <v>-1</v>
      </c>
      <c r="AC74">
        <v>1</v>
      </c>
      <c r="AD74">
        <v>-1</v>
      </c>
      <c r="AE74">
        <v>-1</v>
      </c>
    </row>
    <row r="75" spans="1:31">
      <c r="A75" s="67" t="s">
        <v>240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-1</v>
      </c>
      <c r="V75">
        <v>-1</v>
      </c>
      <c r="W75">
        <v>-1</v>
      </c>
      <c r="X75">
        <v>-1</v>
      </c>
      <c r="Y75">
        <v>1</v>
      </c>
      <c r="Z75">
        <v>-1</v>
      </c>
      <c r="AA75">
        <v>-1</v>
      </c>
      <c r="AB75">
        <v>-1</v>
      </c>
      <c r="AC75">
        <v>-1</v>
      </c>
      <c r="AD75">
        <v>-1</v>
      </c>
      <c r="AE75">
        <v>-1</v>
      </c>
    </row>
    <row r="76" spans="1:31">
      <c r="A76" s="67" t="s">
        <v>241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-1</v>
      </c>
      <c r="V76">
        <v>-1</v>
      </c>
      <c r="W76">
        <v>-1</v>
      </c>
      <c r="X76">
        <v>-1</v>
      </c>
      <c r="Y76">
        <v>1</v>
      </c>
      <c r="Z76">
        <v>-1</v>
      </c>
      <c r="AA76">
        <v>-1</v>
      </c>
      <c r="AB76">
        <v>-1</v>
      </c>
      <c r="AC76">
        <v>-1</v>
      </c>
      <c r="AD76">
        <v>-1</v>
      </c>
      <c r="AE76">
        <v>1</v>
      </c>
    </row>
    <row r="77" spans="1:31">
      <c r="A77" s="67" t="s">
        <v>242</v>
      </c>
      <c r="B77">
        <v>1</v>
      </c>
      <c r="C77">
        <v>1</v>
      </c>
      <c r="D77">
        <v>1</v>
      </c>
      <c r="E77">
        <v>-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-1</v>
      </c>
      <c r="V77">
        <v>-1</v>
      </c>
      <c r="W77">
        <v>-1</v>
      </c>
      <c r="X77">
        <v>-1</v>
      </c>
      <c r="Y77">
        <v>1</v>
      </c>
      <c r="Z77">
        <v>-1</v>
      </c>
      <c r="AA77">
        <v>-1</v>
      </c>
      <c r="AB77">
        <v>-1</v>
      </c>
      <c r="AC77">
        <v>-1</v>
      </c>
      <c r="AD77">
        <v>-1</v>
      </c>
      <c r="AE77">
        <v>1</v>
      </c>
    </row>
    <row r="78" spans="1:31">
      <c r="A78" s="67" t="s">
        <v>243</v>
      </c>
      <c r="B78">
        <v>-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-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-1</v>
      </c>
      <c r="U78">
        <v>-1</v>
      </c>
      <c r="V78">
        <v>-1</v>
      </c>
      <c r="W78">
        <v>-1</v>
      </c>
      <c r="X78">
        <v>-1</v>
      </c>
      <c r="Y78">
        <v>-1</v>
      </c>
      <c r="Z78">
        <v>-1</v>
      </c>
      <c r="AA78">
        <v>-1</v>
      </c>
      <c r="AB78">
        <v>1</v>
      </c>
      <c r="AC78">
        <v>-1</v>
      </c>
      <c r="AD78">
        <v>-1</v>
      </c>
      <c r="AE78">
        <v>-1</v>
      </c>
    </row>
    <row r="79" spans="1:31">
      <c r="A79" s="67" t="s">
        <v>244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-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-1</v>
      </c>
      <c r="AC79">
        <v>-1</v>
      </c>
      <c r="AD79">
        <v>-1</v>
      </c>
      <c r="AE79">
        <v>1</v>
      </c>
    </row>
    <row r="80" spans="1:31">
      <c r="A80" s="67" t="s">
        <v>245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</row>
    <row r="81" spans="1:31">
      <c r="A81" s="67" t="s">
        <v>246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-1</v>
      </c>
      <c r="U81">
        <v>-1</v>
      </c>
      <c r="V81">
        <v>-1</v>
      </c>
      <c r="W81">
        <v>-1</v>
      </c>
      <c r="X81">
        <v>-1</v>
      </c>
      <c r="Y81">
        <v>-1</v>
      </c>
      <c r="Z81">
        <v>-1</v>
      </c>
      <c r="AA81">
        <v>-1</v>
      </c>
      <c r="AB81">
        <v>-1</v>
      </c>
      <c r="AC81">
        <v>-1</v>
      </c>
      <c r="AD81">
        <v>-1</v>
      </c>
      <c r="AE81">
        <v>-1</v>
      </c>
    </row>
    <row r="82" spans="1:31">
      <c r="A82" s="67" t="s">
        <v>247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</row>
    <row r="83" spans="1:31">
      <c r="A83" s="67" t="s">
        <v>248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-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-1</v>
      </c>
      <c r="V83">
        <v>-1</v>
      </c>
      <c r="W83">
        <v>-1</v>
      </c>
      <c r="X83">
        <v>-1</v>
      </c>
      <c r="Y83">
        <v>1</v>
      </c>
      <c r="Z83">
        <v>1</v>
      </c>
      <c r="AA83">
        <v>-1</v>
      </c>
      <c r="AB83">
        <v>-1</v>
      </c>
      <c r="AC83">
        <v>-1</v>
      </c>
      <c r="AD83">
        <v>-1</v>
      </c>
      <c r="AE83">
        <v>1</v>
      </c>
    </row>
    <row r="84" spans="1:31">
      <c r="A84" s="67" t="s">
        <v>249</v>
      </c>
      <c r="B84">
        <v>-1</v>
      </c>
      <c r="C84">
        <v>-1</v>
      </c>
      <c r="D84">
        <v>1</v>
      </c>
      <c r="E84">
        <v>-1</v>
      </c>
      <c r="F84">
        <v>-1</v>
      </c>
      <c r="G84">
        <v>1</v>
      </c>
      <c r="H84">
        <v>-1</v>
      </c>
      <c r="I84">
        <v>-1</v>
      </c>
      <c r="J84">
        <v>-1</v>
      </c>
      <c r="K84">
        <v>-1</v>
      </c>
      <c r="L84">
        <v>-1</v>
      </c>
      <c r="M84">
        <v>-1</v>
      </c>
      <c r="N84">
        <v>1</v>
      </c>
      <c r="O84">
        <v>1</v>
      </c>
      <c r="P84">
        <v>-1</v>
      </c>
      <c r="Q84">
        <v>1</v>
      </c>
      <c r="R84">
        <v>1</v>
      </c>
      <c r="S84">
        <v>1</v>
      </c>
      <c r="T84">
        <v>1</v>
      </c>
      <c r="U84">
        <v>-1</v>
      </c>
      <c r="V84">
        <v>1</v>
      </c>
      <c r="W84">
        <v>1</v>
      </c>
      <c r="X84">
        <v>1</v>
      </c>
      <c r="Y84">
        <v>1</v>
      </c>
      <c r="Z84">
        <v>1</v>
      </c>
      <c r="AA84">
        <v>-1</v>
      </c>
      <c r="AB84">
        <v>1</v>
      </c>
      <c r="AC84">
        <v>1</v>
      </c>
      <c r="AD84">
        <v>-1</v>
      </c>
      <c r="AE84">
        <v>1</v>
      </c>
    </row>
    <row r="85" spans="1:31">
      <c r="A85" s="67" t="s">
        <v>250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-1</v>
      </c>
      <c r="U85">
        <v>-1</v>
      </c>
      <c r="V85">
        <v>-1</v>
      </c>
      <c r="W85">
        <v>-1</v>
      </c>
      <c r="X85">
        <v>1</v>
      </c>
      <c r="Y85">
        <v>-1</v>
      </c>
      <c r="Z85">
        <v>-1</v>
      </c>
      <c r="AA85">
        <v>-1</v>
      </c>
      <c r="AB85">
        <v>-1</v>
      </c>
      <c r="AC85">
        <v>-1</v>
      </c>
      <c r="AD85">
        <v>-1</v>
      </c>
      <c r="AE85">
        <v>1</v>
      </c>
    </row>
    <row r="86" spans="1:31">
      <c r="A86" s="67" t="s">
        <v>251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-1</v>
      </c>
      <c r="S86">
        <v>1</v>
      </c>
      <c r="T86">
        <v>1</v>
      </c>
      <c r="U86">
        <v>-1</v>
      </c>
      <c r="V86">
        <v>-1</v>
      </c>
      <c r="W86">
        <v>-1</v>
      </c>
      <c r="X86">
        <v>1</v>
      </c>
      <c r="Y86">
        <v>1</v>
      </c>
      <c r="Z86">
        <v>1</v>
      </c>
      <c r="AA86">
        <v>1</v>
      </c>
      <c r="AB86">
        <v>1</v>
      </c>
      <c r="AC86">
        <v>-1</v>
      </c>
      <c r="AD86">
        <v>-1</v>
      </c>
      <c r="AE86">
        <v>1</v>
      </c>
    </row>
    <row r="87" spans="1:31">
      <c r="A87" s="67" t="s">
        <v>252</v>
      </c>
      <c r="B87">
        <v>1</v>
      </c>
      <c r="C87">
        <v>1</v>
      </c>
      <c r="D87">
        <v>-1</v>
      </c>
      <c r="E87">
        <v>1</v>
      </c>
      <c r="F87">
        <v>1</v>
      </c>
      <c r="G87">
        <v>1</v>
      </c>
      <c r="H87">
        <v>-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-1</v>
      </c>
      <c r="U87">
        <v>-1</v>
      </c>
      <c r="V87">
        <v>1</v>
      </c>
      <c r="W87">
        <v>-1</v>
      </c>
      <c r="X87">
        <v>-1</v>
      </c>
      <c r="Y87">
        <v>1</v>
      </c>
      <c r="Z87">
        <v>-1</v>
      </c>
      <c r="AA87">
        <v>-1</v>
      </c>
      <c r="AB87">
        <v>-1</v>
      </c>
      <c r="AC87">
        <v>-1</v>
      </c>
      <c r="AD87">
        <v>-1</v>
      </c>
      <c r="AE87">
        <v>1</v>
      </c>
    </row>
    <row r="88" spans="1:31">
      <c r="A88" s="67" t="s">
        <v>253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-1</v>
      </c>
      <c r="V88">
        <v>1</v>
      </c>
      <c r="W88">
        <v>-1</v>
      </c>
      <c r="X88">
        <v>-1</v>
      </c>
      <c r="Y88">
        <v>1</v>
      </c>
      <c r="Z88">
        <v>1</v>
      </c>
      <c r="AA88">
        <v>1</v>
      </c>
      <c r="AB88">
        <v>-1</v>
      </c>
      <c r="AC88">
        <v>-1</v>
      </c>
      <c r="AD88">
        <v>-1</v>
      </c>
      <c r="AE88">
        <v>1</v>
      </c>
    </row>
    <row r="89" spans="1:31">
      <c r="A89" s="67" t="s">
        <v>254</v>
      </c>
      <c r="B89">
        <v>1</v>
      </c>
      <c r="C89">
        <v>1</v>
      </c>
      <c r="D89">
        <v>-1</v>
      </c>
      <c r="E89">
        <v>1</v>
      </c>
      <c r="F89">
        <v>1</v>
      </c>
      <c r="G89">
        <v>1</v>
      </c>
      <c r="H89">
        <v>-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-1</v>
      </c>
      <c r="U89">
        <v>-1</v>
      </c>
      <c r="V89">
        <v>-1</v>
      </c>
      <c r="W89">
        <v>-1</v>
      </c>
      <c r="X89">
        <v>-1</v>
      </c>
      <c r="Y89">
        <v>1</v>
      </c>
      <c r="Z89">
        <v>-1</v>
      </c>
      <c r="AA89">
        <v>-1</v>
      </c>
      <c r="AB89">
        <v>-1</v>
      </c>
      <c r="AC89">
        <v>-1</v>
      </c>
      <c r="AD89">
        <v>-1</v>
      </c>
      <c r="AE89">
        <v>1</v>
      </c>
    </row>
    <row r="90" spans="1:31">
      <c r="A90" s="67" t="s">
        <v>255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-1</v>
      </c>
      <c r="S90">
        <v>1</v>
      </c>
      <c r="T90">
        <v>-1</v>
      </c>
      <c r="U90">
        <v>-1</v>
      </c>
      <c r="V90">
        <v>1</v>
      </c>
      <c r="W90">
        <v>-1</v>
      </c>
      <c r="X90">
        <v>-1</v>
      </c>
      <c r="Y90">
        <v>1</v>
      </c>
      <c r="Z90">
        <v>-1</v>
      </c>
      <c r="AA90">
        <v>-1</v>
      </c>
      <c r="AB90">
        <v>-1</v>
      </c>
      <c r="AC90">
        <v>-1</v>
      </c>
      <c r="AD90">
        <v>-1</v>
      </c>
      <c r="AE90">
        <v>1</v>
      </c>
    </row>
    <row r="91" spans="1:31">
      <c r="A91" s="67" t="s">
        <v>256</v>
      </c>
      <c r="B91">
        <v>1</v>
      </c>
      <c r="C91">
        <v>1</v>
      </c>
      <c r="D91">
        <v>-1</v>
      </c>
      <c r="E91">
        <v>-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-1</v>
      </c>
      <c r="U91">
        <v>-1</v>
      </c>
      <c r="V91">
        <v>-1</v>
      </c>
      <c r="W91">
        <v>-1</v>
      </c>
      <c r="X91">
        <v>-1</v>
      </c>
      <c r="Y91">
        <v>1</v>
      </c>
      <c r="Z91">
        <v>-1</v>
      </c>
      <c r="AA91">
        <v>-1</v>
      </c>
      <c r="AB91">
        <v>-1</v>
      </c>
      <c r="AC91">
        <v>-1</v>
      </c>
      <c r="AD91">
        <v>-1</v>
      </c>
      <c r="AE91">
        <v>1</v>
      </c>
    </row>
    <row r="92" spans="1:31">
      <c r="A92" s="67" t="s">
        <v>257</v>
      </c>
      <c r="B92">
        <v>1</v>
      </c>
      <c r="C92">
        <v>1</v>
      </c>
      <c r="D92">
        <v>-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-1</v>
      </c>
      <c r="U92">
        <v>-1</v>
      </c>
      <c r="V92">
        <v>-1</v>
      </c>
      <c r="W92">
        <v>-1</v>
      </c>
      <c r="X92">
        <v>-1</v>
      </c>
      <c r="Y92">
        <v>1</v>
      </c>
      <c r="Z92">
        <v>-1</v>
      </c>
      <c r="AA92">
        <v>-1</v>
      </c>
      <c r="AB92">
        <v>-1</v>
      </c>
      <c r="AC92">
        <v>-1</v>
      </c>
      <c r="AD92">
        <v>-1</v>
      </c>
      <c r="AE92">
        <v>-1</v>
      </c>
    </row>
    <row r="93" spans="1:31">
      <c r="A93" s="67" t="s">
        <v>258</v>
      </c>
      <c r="B93">
        <v>1</v>
      </c>
      <c r="C93">
        <v>1</v>
      </c>
      <c r="D93">
        <v>-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-1</v>
      </c>
      <c r="U93">
        <v>-1</v>
      </c>
      <c r="V93">
        <v>-1</v>
      </c>
      <c r="W93">
        <v>-1</v>
      </c>
      <c r="X93">
        <v>-1</v>
      </c>
      <c r="Y93">
        <v>-1</v>
      </c>
      <c r="Z93">
        <v>-1</v>
      </c>
      <c r="AA93">
        <v>-1</v>
      </c>
      <c r="AB93">
        <v>-1</v>
      </c>
      <c r="AC93">
        <v>-1</v>
      </c>
      <c r="AD93">
        <v>-1</v>
      </c>
      <c r="AE93">
        <v>1</v>
      </c>
    </row>
    <row r="94" spans="1:31">
      <c r="A94" s="67" t="s">
        <v>259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-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-1</v>
      </c>
      <c r="U94">
        <v>-1</v>
      </c>
      <c r="V94">
        <v>-1</v>
      </c>
      <c r="W94">
        <v>-1</v>
      </c>
      <c r="X94">
        <v>-1</v>
      </c>
      <c r="Y94">
        <v>1</v>
      </c>
      <c r="Z94">
        <v>-1</v>
      </c>
      <c r="AA94">
        <v>-1</v>
      </c>
      <c r="AB94">
        <v>-1</v>
      </c>
      <c r="AC94">
        <v>-1</v>
      </c>
      <c r="AD94">
        <v>-1</v>
      </c>
      <c r="AE94">
        <v>-1</v>
      </c>
    </row>
    <row r="95" spans="1:31">
      <c r="A95" s="67" t="s">
        <v>260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-1</v>
      </c>
      <c r="U95">
        <v>-1</v>
      </c>
      <c r="V95">
        <v>-1</v>
      </c>
      <c r="W95">
        <v>-1</v>
      </c>
      <c r="X95">
        <v>-1</v>
      </c>
      <c r="Y95">
        <v>1</v>
      </c>
      <c r="Z95">
        <v>-1</v>
      </c>
      <c r="AA95">
        <v>-1</v>
      </c>
      <c r="AB95">
        <v>-1</v>
      </c>
      <c r="AC95">
        <v>-1</v>
      </c>
      <c r="AD95">
        <v>-1</v>
      </c>
      <c r="AE95">
        <v>1</v>
      </c>
    </row>
    <row r="96" spans="1:31">
      <c r="A96" s="67" t="s">
        <v>261</v>
      </c>
      <c r="B96">
        <v>1</v>
      </c>
      <c r="C96">
        <v>1</v>
      </c>
      <c r="D96">
        <v>1</v>
      </c>
      <c r="E96">
        <v>-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-1</v>
      </c>
      <c r="U96">
        <v>-1</v>
      </c>
      <c r="V96">
        <v>-1</v>
      </c>
      <c r="W96">
        <v>-1</v>
      </c>
      <c r="X96">
        <v>-1</v>
      </c>
      <c r="Y96">
        <v>-1</v>
      </c>
      <c r="Z96">
        <v>-1</v>
      </c>
      <c r="AA96">
        <v>-1</v>
      </c>
      <c r="AB96">
        <v>-1</v>
      </c>
      <c r="AC96">
        <v>-1</v>
      </c>
      <c r="AD96">
        <v>-1</v>
      </c>
      <c r="AE96">
        <v>-1</v>
      </c>
    </row>
    <row r="97" spans="1:31">
      <c r="A97" s="67" t="s">
        <v>262</v>
      </c>
      <c r="B97">
        <v>1</v>
      </c>
      <c r="C97">
        <v>1</v>
      </c>
      <c r="D97">
        <v>1</v>
      </c>
      <c r="E97">
        <v>-1</v>
      </c>
      <c r="F97">
        <v>1</v>
      </c>
      <c r="G97">
        <v>1</v>
      </c>
      <c r="H97">
        <v>1</v>
      </c>
      <c r="I97">
        <v>-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-1</v>
      </c>
      <c r="U97">
        <v>-1</v>
      </c>
      <c r="V97">
        <v>-1</v>
      </c>
      <c r="W97">
        <v>-1</v>
      </c>
      <c r="X97">
        <v>-1</v>
      </c>
      <c r="Y97">
        <v>-1</v>
      </c>
      <c r="Z97">
        <v>-1</v>
      </c>
      <c r="AA97">
        <v>-1</v>
      </c>
      <c r="AB97">
        <v>-1</v>
      </c>
      <c r="AC97">
        <v>-1</v>
      </c>
      <c r="AD97">
        <v>-1</v>
      </c>
      <c r="AE97">
        <v>-1</v>
      </c>
    </row>
    <row r="98" spans="1:31">
      <c r="A98" s="67" t="s">
        <v>263</v>
      </c>
      <c r="B98">
        <v>1</v>
      </c>
      <c r="C98">
        <v>1</v>
      </c>
      <c r="D98">
        <v>1</v>
      </c>
      <c r="E98">
        <v>-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-1</v>
      </c>
      <c r="U98">
        <v>-1</v>
      </c>
      <c r="V98">
        <v>-1</v>
      </c>
      <c r="W98">
        <v>-1</v>
      </c>
      <c r="X98">
        <v>-1</v>
      </c>
      <c r="Y98">
        <v>-1</v>
      </c>
      <c r="Z98">
        <v>-1</v>
      </c>
      <c r="AA98">
        <v>-1</v>
      </c>
      <c r="AB98">
        <v>-1</v>
      </c>
      <c r="AC98">
        <v>-1</v>
      </c>
      <c r="AD98">
        <v>-1</v>
      </c>
      <c r="AE98">
        <v>-1</v>
      </c>
    </row>
    <row r="99" spans="1:31">
      <c r="A99" s="67" t="s">
        <v>264</v>
      </c>
      <c r="B99">
        <v>1</v>
      </c>
      <c r="C99">
        <v>1</v>
      </c>
      <c r="D99">
        <v>1</v>
      </c>
      <c r="E99">
        <v>-1</v>
      </c>
      <c r="F99">
        <v>1</v>
      </c>
      <c r="G99">
        <v>1</v>
      </c>
      <c r="H99">
        <v>1</v>
      </c>
      <c r="I99">
        <v>-1</v>
      </c>
      <c r="J99">
        <v>-1</v>
      </c>
      <c r="K99">
        <v>-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-1</v>
      </c>
      <c r="U99">
        <v>-1</v>
      </c>
      <c r="V99">
        <v>-1</v>
      </c>
      <c r="W99">
        <v>-1</v>
      </c>
      <c r="X99">
        <v>-1</v>
      </c>
      <c r="Y99">
        <v>-1</v>
      </c>
      <c r="Z99">
        <v>-1</v>
      </c>
      <c r="AA99">
        <v>-1</v>
      </c>
      <c r="AB99">
        <v>-1</v>
      </c>
      <c r="AC99">
        <v>-1</v>
      </c>
      <c r="AD99">
        <v>-1</v>
      </c>
      <c r="AE99">
        <v>-1</v>
      </c>
    </row>
    <row r="100" spans="1:31">
      <c r="A100" s="67" t="s">
        <v>265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-1</v>
      </c>
      <c r="U100">
        <v>-1</v>
      </c>
      <c r="V100">
        <v>-1</v>
      </c>
      <c r="W100">
        <v>-1</v>
      </c>
      <c r="X100">
        <v>-1</v>
      </c>
      <c r="Y100">
        <v>-1</v>
      </c>
      <c r="Z100">
        <v>-1</v>
      </c>
      <c r="AA100">
        <v>-1</v>
      </c>
      <c r="AB100">
        <v>-1</v>
      </c>
      <c r="AC100">
        <v>-1</v>
      </c>
      <c r="AD100">
        <v>-1</v>
      </c>
      <c r="AE100">
        <v>-1</v>
      </c>
    </row>
    <row r="101" spans="1:31">
      <c r="A101" s="67" t="s">
        <v>266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-1</v>
      </c>
      <c r="U101">
        <v>-1</v>
      </c>
      <c r="V101">
        <v>-1</v>
      </c>
      <c r="W101">
        <v>-1</v>
      </c>
      <c r="X101">
        <v>-1</v>
      </c>
      <c r="Y101">
        <v>-1</v>
      </c>
      <c r="Z101">
        <v>-1</v>
      </c>
      <c r="AA101">
        <v>-1</v>
      </c>
      <c r="AB101">
        <v>-1</v>
      </c>
      <c r="AC101">
        <v>-1</v>
      </c>
      <c r="AD101">
        <v>-1</v>
      </c>
      <c r="AE101">
        <v>-1</v>
      </c>
    </row>
    <row r="102" spans="1:31">
      <c r="A102" s="67" t="s">
        <v>267</v>
      </c>
      <c r="B102">
        <v>-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-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-1</v>
      </c>
      <c r="U102">
        <v>-1</v>
      </c>
      <c r="V102">
        <v>-1</v>
      </c>
      <c r="W102">
        <v>-1</v>
      </c>
      <c r="X102">
        <v>-1</v>
      </c>
      <c r="Y102">
        <v>-1</v>
      </c>
      <c r="Z102">
        <v>-1</v>
      </c>
      <c r="AA102">
        <v>-1</v>
      </c>
      <c r="AB102">
        <v>1</v>
      </c>
      <c r="AC102">
        <v>-1</v>
      </c>
      <c r="AD102">
        <v>-1</v>
      </c>
      <c r="AE102">
        <v>-1</v>
      </c>
    </row>
    <row r="103" spans="1:31">
      <c r="A103" s="67" t="s">
        <v>268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-1</v>
      </c>
      <c r="U103">
        <v>-1</v>
      </c>
      <c r="V103">
        <v>-1</v>
      </c>
      <c r="W103">
        <v>-1</v>
      </c>
      <c r="X103">
        <v>-1</v>
      </c>
      <c r="Y103">
        <v>-1</v>
      </c>
      <c r="Z103">
        <v>-1</v>
      </c>
      <c r="AA103">
        <v>-1</v>
      </c>
      <c r="AB103">
        <v>-1</v>
      </c>
      <c r="AC103">
        <v>-1</v>
      </c>
      <c r="AD103">
        <v>-1</v>
      </c>
      <c r="AE103">
        <v>-1</v>
      </c>
    </row>
    <row r="104" spans="1:31">
      <c r="A104" s="67" t="s">
        <v>269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-1</v>
      </c>
      <c r="U104">
        <v>-1</v>
      </c>
      <c r="V104">
        <v>-1</v>
      </c>
      <c r="W104">
        <v>-1</v>
      </c>
      <c r="X104">
        <v>-1</v>
      </c>
      <c r="Y104">
        <v>-1</v>
      </c>
      <c r="Z104">
        <v>-1</v>
      </c>
      <c r="AA104">
        <v>-1</v>
      </c>
      <c r="AB104">
        <v>-1</v>
      </c>
      <c r="AC104">
        <v>-1</v>
      </c>
      <c r="AD104">
        <v>-1</v>
      </c>
      <c r="AE104">
        <v>-1</v>
      </c>
    </row>
    <row r="105" spans="1:31">
      <c r="A105" s="67" t="s">
        <v>270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-1</v>
      </c>
      <c r="U105">
        <v>-1</v>
      </c>
      <c r="V105">
        <v>-1</v>
      </c>
      <c r="W105">
        <v>-1</v>
      </c>
      <c r="X105">
        <v>-1</v>
      </c>
      <c r="Y105">
        <v>-1</v>
      </c>
      <c r="Z105">
        <v>-1</v>
      </c>
      <c r="AA105">
        <v>-1</v>
      </c>
      <c r="AB105">
        <v>-1</v>
      </c>
      <c r="AC105">
        <v>-1</v>
      </c>
      <c r="AD105">
        <v>-1</v>
      </c>
      <c r="AE105">
        <v>-1</v>
      </c>
    </row>
    <row r="106" spans="1:31">
      <c r="A106" s="67" t="s">
        <v>271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-1</v>
      </c>
      <c r="U106">
        <v>-1</v>
      </c>
      <c r="V106">
        <v>-1</v>
      </c>
      <c r="W106">
        <v>-1</v>
      </c>
      <c r="X106">
        <v>-1</v>
      </c>
      <c r="Y106">
        <v>-1</v>
      </c>
      <c r="Z106">
        <v>-1</v>
      </c>
      <c r="AA106">
        <v>-1</v>
      </c>
      <c r="AB106">
        <v>-1</v>
      </c>
      <c r="AC106">
        <v>-1</v>
      </c>
      <c r="AD106">
        <v>-1</v>
      </c>
      <c r="AE106">
        <v>-1</v>
      </c>
    </row>
    <row r="107" spans="1:31">
      <c r="A107" s="67" t="s">
        <v>272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-1</v>
      </c>
      <c r="U107">
        <v>-1</v>
      </c>
      <c r="V107">
        <v>-1</v>
      </c>
      <c r="W107">
        <v>-1</v>
      </c>
      <c r="X107">
        <v>-1</v>
      </c>
      <c r="Y107">
        <v>-1</v>
      </c>
      <c r="Z107">
        <v>-1</v>
      </c>
      <c r="AA107">
        <v>-1</v>
      </c>
      <c r="AB107">
        <v>-1</v>
      </c>
      <c r="AC107">
        <v>-1</v>
      </c>
      <c r="AD107">
        <v>-1</v>
      </c>
      <c r="AE107">
        <v>-1</v>
      </c>
    </row>
    <row r="108" spans="1:31">
      <c r="A108" s="67" t="s">
        <v>273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-1</v>
      </c>
      <c r="P108">
        <v>1</v>
      </c>
      <c r="Q108">
        <v>1</v>
      </c>
      <c r="R108">
        <v>1</v>
      </c>
      <c r="S108">
        <v>1</v>
      </c>
      <c r="T108">
        <v>-1</v>
      </c>
      <c r="U108">
        <v>-1</v>
      </c>
      <c r="V108">
        <v>-1</v>
      </c>
      <c r="W108">
        <v>-1</v>
      </c>
      <c r="X108">
        <v>-1</v>
      </c>
      <c r="Y108">
        <v>-1</v>
      </c>
      <c r="Z108">
        <v>-1</v>
      </c>
      <c r="AA108">
        <v>-1</v>
      </c>
      <c r="AB108">
        <v>-1</v>
      </c>
      <c r="AC108">
        <v>-1</v>
      </c>
      <c r="AD108">
        <v>-1</v>
      </c>
      <c r="AE108">
        <v>-1</v>
      </c>
    </row>
    <row r="109" spans="1:31">
      <c r="A109" s="67" t="s">
        <v>274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-1</v>
      </c>
      <c r="U109">
        <v>-1</v>
      </c>
      <c r="V109">
        <v>1</v>
      </c>
      <c r="W109">
        <v>-1</v>
      </c>
      <c r="X109">
        <v>-1</v>
      </c>
      <c r="Y109">
        <v>-1</v>
      </c>
      <c r="Z109">
        <v>-1</v>
      </c>
      <c r="AA109">
        <v>-1</v>
      </c>
      <c r="AB109">
        <v>-1</v>
      </c>
      <c r="AC109">
        <v>-1</v>
      </c>
      <c r="AD109">
        <v>-1</v>
      </c>
      <c r="AE109">
        <v>-1</v>
      </c>
    </row>
    <row r="110" spans="1:31">
      <c r="A110" s="67" t="s">
        <v>275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-1</v>
      </c>
      <c r="U110">
        <v>-1</v>
      </c>
      <c r="V110">
        <v>1</v>
      </c>
      <c r="W110">
        <v>-1</v>
      </c>
      <c r="X110">
        <v>-1</v>
      </c>
      <c r="Y110">
        <v>-1</v>
      </c>
      <c r="Z110">
        <v>-1</v>
      </c>
      <c r="AA110">
        <v>-1</v>
      </c>
      <c r="AB110">
        <v>-1</v>
      </c>
      <c r="AC110">
        <v>1</v>
      </c>
      <c r="AD110">
        <v>-1</v>
      </c>
      <c r="AE110">
        <v>-1</v>
      </c>
    </row>
    <row r="111" spans="1:31">
      <c r="A111" s="67" t="s">
        <v>276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</row>
    <row r="112" spans="1:31">
      <c r="A112" s="67" t="s">
        <v>277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-1</v>
      </c>
      <c r="AE112">
        <v>1</v>
      </c>
    </row>
    <row r="113" spans="1:31">
      <c r="A113" s="67" t="s">
        <v>278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-1</v>
      </c>
      <c r="AE113">
        <v>1</v>
      </c>
    </row>
    <row r="114" spans="1:31">
      <c r="A114" s="67" t="s">
        <v>279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-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-1</v>
      </c>
      <c r="AD114">
        <v>-1</v>
      </c>
      <c r="AE114">
        <v>1</v>
      </c>
    </row>
    <row r="115" spans="1:31">
      <c r="A115" s="67" t="s">
        <v>280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-1</v>
      </c>
      <c r="U115">
        <v>-1</v>
      </c>
      <c r="V115">
        <v>-1</v>
      </c>
      <c r="W115">
        <v>-1</v>
      </c>
      <c r="X115">
        <v>1</v>
      </c>
      <c r="Y115">
        <v>-1</v>
      </c>
      <c r="Z115">
        <v>-1</v>
      </c>
      <c r="AA115">
        <v>-1</v>
      </c>
      <c r="AB115">
        <v>-1</v>
      </c>
      <c r="AC115">
        <v>-1</v>
      </c>
      <c r="AD115">
        <v>-1</v>
      </c>
      <c r="AE115">
        <v>-1</v>
      </c>
    </row>
    <row r="116" spans="1:31">
      <c r="A116" s="67" t="s">
        <v>281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-1</v>
      </c>
      <c r="U116">
        <v>-1</v>
      </c>
      <c r="V116">
        <v>-1</v>
      </c>
      <c r="W116">
        <v>-1</v>
      </c>
      <c r="X116">
        <v>1</v>
      </c>
      <c r="Y116">
        <v>-1</v>
      </c>
      <c r="Z116">
        <v>-1</v>
      </c>
      <c r="AA116">
        <v>-1</v>
      </c>
      <c r="AB116">
        <v>-1</v>
      </c>
      <c r="AC116">
        <v>-1</v>
      </c>
      <c r="AD116">
        <v>-1</v>
      </c>
      <c r="AE116">
        <v>-1</v>
      </c>
    </row>
    <row r="117" spans="1:31">
      <c r="A117" s="67" t="s">
        <v>282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-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-1</v>
      </c>
      <c r="U117">
        <v>-1</v>
      </c>
      <c r="V117">
        <v>-1</v>
      </c>
      <c r="W117">
        <v>-1</v>
      </c>
      <c r="X117">
        <v>1</v>
      </c>
      <c r="Y117">
        <v>-1</v>
      </c>
      <c r="Z117">
        <v>-1</v>
      </c>
      <c r="AA117">
        <v>-1</v>
      </c>
      <c r="AB117">
        <v>-1</v>
      </c>
      <c r="AC117">
        <v>-1</v>
      </c>
      <c r="AD117">
        <v>-1</v>
      </c>
      <c r="AE117">
        <v>-1</v>
      </c>
    </row>
    <row r="118" spans="1:31">
      <c r="A118" s="67" t="s">
        <v>283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-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-1</v>
      </c>
      <c r="U118">
        <v>-1</v>
      </c>
      <c r="V118">
        <v>-1</v>
      </c>
      <c r="W118">
        <v>-1</v>
      </c>
      <c r="X118">
        <v>1</v>
      </c>
      <c r="Y118">
        <v>1</v>
      </c>
      <c r="Z118">
        <v>1</v>
      </c>
      <c r="AA118">
        <v>1</v>
      </c>
      <c r="AB118">
        <v>-1</v>
      </c>
      <c r="AC118">
        <v>-1</v>
      </c>
      <c r="AD118">
        <v>-1</v>
      </c>
      <c r="AE118">
        <v>1</v>
      </c>
    </row>
    <row r="119" spans="1:31">
      <c r="A119" s="67" t="s">
        <v>284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</row>
    <row r="120" spans="1:31">
      <c r="A120" s="67" t="s">
        <v>285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</row>
    <row r="121" spans="1:31">
      <c r="A121" s="67" t="s">
        <v>286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</row>
    <row r="122" spans="1:31">
      <c r="A122" s="67" t="s">
        <v>287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</row>
    <row r="123" spans="1:31">
      <c r="A123" s="67" t="s">
        <v>288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-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</row>
    <row r="124" spans="1:31">
      <c r="A124" s="67" t="s">
        <v>289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-1</v>
      </c>
      <c r="U124">
        <v>1</v>
      </c>
      <c r="V124">
        <v>-1</v>
      </c>
      <c r="W124">
        <v>-1</v>
      </c>
      <c r="X124">
        <v>-1</v>
      </c>
      <c r="Y124">
        <v>-1</v>
      </c>
      <c r="Z124">
        <v>1</v>
      </c>
      <c r="AA124">
        <v>1</v>
      </c>
      <c r="AB124">
        <v>-1</v>
      </c>
      <c r="AC124">
        <v>1</v>
      </c>
      <c r="AD124">
        <v>-1</v>
      </c>
      <c r="AE124">
        <v>-1</v>
      </c>
    </row>
    <row r="125" spans="1:31">
      <c r="A125" s="67" t="s">
        <v>568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-1</v>
      </c>
      <c r="U125">
        <v>1</v>
      </c>
      <c r="V125">
        <v>-1</v>
      </c>
      <c r="W125">
        <v>-1</v>
      </c>
      <c r="X125">
        <v>-1</v>
      </c>
      <c r="Y125">
        <v>-1</v>
      </c>
      <c r="Z125">
        <v>-1</v>
      </c>
      <c r="AA125">
        <v>-1</v>
      </c>
      <c r="AB125">
        <v>-1</v>
      </c>
      <c r="AC125">
        <v>1</v>
      </c>
      <c r="AD125">
        <v>1</v>
      </c>
      <c r="AE125">
        <v>-1</v>
      </c>
    </row>
    <row r="126" spans="1:31">
      <c r="A126" s="67" t="s">
        <v>569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</row>
    <row r="127" spans="1:31">
      <c r="A127" s="67" t="s">
        <v>290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-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</row>
    <row r="128" spans="1:31">
      <c r="A128" s="67" t="s">
        <v>570</v>
      </c>
      <c r="B128">
        <v>-1</v>
      </c>
      <c r="C128">
        <v>-1</v>
      </c>
      <c r="D128">
        <v>1</v>
      </c>
      <c r="E128">
        <v>1</v>
      </c>
      <c r="F128">
        <v>-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  <c r="O128">
        <v>-1</v>
      </c>
      <c r="P128">
        <v>1</v>
      </c>
      <c r="Q128">
        <v>-1</v>
      </c>
      <c r="R128">
        <v>1</v>
      </c>
      <c r="S128">
        <v>1</v>
      </c>
      <c r="T128">
        <v>-1</v>
      </c>
      <c r="U128">
        <v>-1</v>
      </c>
      <c r="V128">
        <v>-1</v>
      </c>
      <c r="W128">
        <v>-1</v>
      </c>
      <c r="X128">
        <v>-1</v>
      </c>
      <c r="Y128">
        <v>-1</v>
      </c>
      <c r="Z128">
        <v>-1</v>
      </c>
      <c r="AA128">
        <v>-1</v>
      </c>
      <c r="AB128">
        <v>-1</v>
      </c>
      <c r="AC128">
        <v>-1</v>
      </c>
      <c r="AD128">
        <v>-1</v>
      </c>
      <c r="AE128">
        <v>-1</v>
      </c>
    </row>
    <row r="129" spans="1:31">
      <c r="A129" s="67" t="s">
        <v>291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-1</v>
      </c>
      <c r="U129">
        <v>1</v>
      </c>
      <c r="V129">
        <v>-1</v>
      </c>
      <c r="W129">
        <v>-1</v>
      </c>
      <c r="X129">
        <v>-1</v>
      </c>
      <c r="Y129">
        <v>-1</v>
      </c>
      <c r="Z129">
        <v>-1</v>
      </c>
      <c r="AA129">
        <v>-1</v>
      </c>
      <c r="AB129">
        <v>-1</v>
      </c>
      <c r="AC129">
        <v>-1</v>
      </c>
      <c r="AD129">
        <v>1</v>
      </c>
      <c r="AE129">
        <v>-1</v>
      </c>
    </row>
    <row r="130" spans="1:31">
      <c r="A130" s="67" t="s">
        <v>292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-1</v>
      </c>
      <c r="AE130">
        <v>1</v>
      </c>
    </row>
    <row r="131" spans="1:31">
      <c r="A131" s="67" t="s">
        <v>293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-1</v>
      </c>
      <c r="AE131">
        <v>1</v>
      </c>
    </row>
    <row r="132" spans="1:31">
      <c r="A132" s="67" t="s">
        <v>294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</row>
    <row r="133" spans="1:31">
      <c r="A133" s="67" t="s">
        <v>295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-1</v>
      </c>
      <c r="AE133">
        <v>1</v>
      </c>
    </row>
    <row r="134" spans="1:31">
      <c r="A134" s="67" t="s">
        <v>296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-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-1</v>
      </c>
      <c r="AE134">
        <v>1</v>
      </c>
    </row>
    <row r="135" spans="1:31">
      <c r="A135" s="67" t="s">
        <v>297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-1</v>
      </c>
      <c r="AE135">
        <v>1</v>
      </c>
    </row>
    <row r="136" spans="1:31">
      <c r="A136" s="67" t="s">
        <v>298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-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-1</v>
      </c>
      <c r="AE136">
        <v>1</v>
      </c>
    </row>
    <row r="137" spans="1:31">
      <c r="A137" s="67" t="s">
        <v>299</v>
      </c>
      <c r="B137">
        <v>1</v>
      </c>
      <c r="C137">
        <v>1</v>
      </c>
      <c r="D137">
        <v>1</v>
      </c>
      <c r="E137">
        <v>-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</row>
    <row r="138" spans="1:31">
      <c r="A138" s="67" t="s">
        <v>300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-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-1</v>
      </c>
      <c r="AE138">
        <v>1</v>
      </c>
    </row>
    <row r="139" spans="1:31">
      <c r="A139" s="67" t="s">
        <v>301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-1</v>
      </c>
      <c r="AE139">
        <v>1</v>
      </c>
    </row>
    <row r="140" spans="1:31">
      <c r="A140" s="67" t="s">
        <v>302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-1</v>
      </c>
      <c r="AE140">
        <v>1</v>
      </c>
    </row>
    <row r="141" spans="1:31">
      <c r="A141" s="67" t="s">
        <v>303</v>
      </c>
      <c r="B141">
        <v>-1</v>
      </c>
      <c r="C141">
        <v>1</v>
      </c>
      <c r="D141">
        <v>1</v>
      </c>
      <c r="E141">
        <v>-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</row>
    <row r="142" spans="1:31">
      <c r="A142" s="67" t="s">
        <v>304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</row>
    <row r="143" spans="1:31">
      <c r="A143" s="67" t="s">
        <v>305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</row>
    <row r="144" spans="1:31">
      <c r="A144" s="67" t="s">
        <v>306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-1</v>
      </c>
      <c r="AE144">
        <v>1</v>
      </c>
    </row>
    <row r="145" spans="1:31">
      <c r="A145" s="67" t="s">
        <v>307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-1</v>
      </c>
      <c r="W145">
        <v>-1</v>
      </c>
      <c r="X145">
        <v>-1</v>
      </c>
      <c r="Y145">
        <v>-1</v>
      </c>
      <c r="Z145">
        <v>-1</v>
      </c>
      <c r="AA145">
        <v>-1</v>
      </c>
      <c r="AB145">
        <v>-1</v>
      </c>
      <c r="AC145">
        <v>1</v>
      </c>
      <c r="AD145">
        <v>1</v>
      </c>
      <c r="AE145">
        <v>1</v>
      </c>
    </row>
    <row r="146" spans="1:31">
      <c r="A146" s="67" t="s">
        <v>308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</row>
    <row r="147" spans="1:31">
      <c r="A147" s="67" t="s">
        <v>309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-1</v>
      </c>
      <c r="V147">
        <v>1</v>
      </c>
      <c r="W147">
        <v>1</v>
      </c>
      <c r="X147">
        <v>1</v>
      </c>
      <c r="Y147">
        <v>1</v>
      </c>
      <c r="Z147">
        <v>-1</v>
      </c>
      <c r="AA147">
        <v>1</v>
      </c>
      <c r="AB147">
        <v>1</v>
      </c>
      <c r="AC147">
        <v>1</v>
      </c>
      <c r="AD147">
        <v>-1</v>
      </c>
      <c r="AE147">
        <v>1</v>
      </c>
    </row>
    <row r="148" spans="1:31">
      <c r="A148" s="67" t="s">
        <v>310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-1</v>
      </c>
      <c r="AE148">
        <v>1</v>
      </c>
    </row>
    <row r="149" spans="1:31">
      <c r="A149" s="67" t="s">
        <v>311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</row>
    <row r="150" spans="1:31">
      <c r="A150" s="67" t="s">
        <v>312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-1</v>
      </c>
      <c r="AE150">
        <v>1</v>
      </c>
    </row>
    <row r="151" spans="1:31">
      <c r="A151" s="67" t="s">
        <v>313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-1</v>
      </c>
      <c r="AE151">
        <v>1</v>
      </c>
    </row>
    <row r="152" spans="1:31">
      <c r="A152" s="67" t="s">
        <v>314</v>
      </c>
      <c r="B152">
        <v>1</v>
      </c>
      <c r="C152">
        <v>1</v>
      </c>
      <c r="D152">
        <v>-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-1</v>
      </c>
      <c r="W152">
        <v>1</v>
      </c>
      <c r="X152">
        <v>-1</v>
      </c>
      <c r="Y152">
        <v>1</v>
      </c>
      <c r="Z152">
        <v>1</v>
      </c>
      <c r="AA152">
        <v>1</v>
      </c>
      <c r="AB152">
        <v>-1</v>
      </c>
      <c r="AC152">
        <v>1</v>
      </c>
      <c r="AD152">
        <v>-1</v>
      </c>
      <c r="AE152">
        <v>1</v>
      </c>
    </row>
    <row r="153" spans="1:31">
      <c r="A153" s="67" t="s">
        <v>315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-1</v>
      </c>
      <c r="AE153">
        <v>1</v>
      </c>
    </row>
    <row r="154" spans="1:31">
      <c r="A154" s="67" t="s">
        <v>316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-1</v>
      </c>
      <c r="U154">
        <v>1</v>
      </c>
      <c r="V154">
        <v>-1</v>
      </c>
      <c r="W154">
        <v>-1</v>
      </c>
      <c r="X154">
        <v>-1</v>
      </c>
      <c r="Y154">
        <v>-1</v>
      </c>
      <c r="Z154">
        <v>-1</v>
      </c>
      <c r="AA154">
        <v>-1</v>
      </c>
      <c r="AB154">
        <v>-1</v>
      </c>
      <c r="AC154">
        <v>1</v>
      </c>
      <c r="AD154">
        <v>1</v>
      </c>
      <c r="AE154">
        <v>-1</v>
      </c>
    </row>
    <row r="155" spans="1:31">
      <c r="A155" s="67" t="s">
        <v>317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</row>
    <row r="156" spans="1:31">
      <c r="A156" s="67" t="s">
        <v>318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-1</v>
      </c>
      <c r="U156">
        <v>-1</v>
      </c>
      <c r="V156">
        <v>-1</v>
      </c>
      <c r="W156">
        <v>-1</v>
      </c>
      <c r="X156">
        <v>-1</v>
      </c>
      <c r="Y156">
        <v>-1</v>
      </c>
      <c r="Z156">
        <v>-1</v>
      </c>
      <c r="AA156">
        <v>-1</v>
      </c>
      <c r="AB156">
        <v>-1</v>
      </c>
      <c r="AC156">
        <v>-1</v>
      </c>
      <c r="AD156">
        <v>-1</v>
      </c>
      <c r="AE156">
        <v>-1</v>
      </c>
    </row>
    <row r="157" spans="1:31">
      <c r="A157" s="67" t="s">
        <v>319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-1</v>
      </c>
      <c r="U157">
        <v>-1</v>
      </c>
      <c r="V157">
        <v>-1</v>
      </c>
      <c r="W157">
        <v>-1</v>
      </c>
      <c r="X157">
        <v>1</v>
      </c>
      <c r="Y157">
        <v>-1</v>
      </c>
      <c r="Z157">
        <v>-1</v>
      </c>
      <c r="AA157">
        <v>-1</v>
      </c>
      <c r="AB157">
        <v>-1</v>
      </c>
      <c r="AC157">
        <v>1</v>
      </c>
      <c r="AD157">
        <v>-1</v>
      </c>
      <c r="AE157">
        <v>-1</v>
      </c>
    </row>
    <row r="158" spans="1:31">
      <c r="A158" s="67" t="s">
        <v>320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-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-1</v>
      </c>
      <c r="W158">
        <v>1</v>
      </c>
      <c r="X158">
        <v>1</v>
      </c>
      <c r="Y158">
        <v>1</v>
      </c>
      <c r="Z158">
        <v>-1</v>
      </c>
      <c r="AA158">
        <v>-1</v>
      </c>
      <c r="AB158">
        <v>-1</v>
      </c>
      <c r="AC158">
        <v>1</v>
      </c>
      <c r="AD158">
        <v>-1</v>
      </c>
      <c r="AE158">
        <v>-1</v>
      </c>
    </row>
    <row r="159" spans="1:31">
      <c r="A159" s="67" t="s">
        <v>321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</row>
    <row r="160" spans="1:31">
      <c r="A160" s="67" t="s">
        <v>322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</row>
    <row r="161" spans="1:31">
      <c r="A161" s="67" t="s">
        <v>323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-1</v>
      </c>
      <c r="U161">
        <v>1</v>
      </c>
      <c r="V161">
        <v>-1</v>
      </c>
      <c r="W161">
        <v>-1</v>
      </c>
      <c r="X161">
        <v>-1</v>
      </c>
      <c r="Y161">
        <v>-1</v>
      </c>
      <c r="Z161">
        <v>-1</v>
      </c>
      <c r="AA161">
        <v>-1</v>
      </c>
      <c r="AB161">
        <v>-1</v>
      </c>
      <c r="AC161">
        <v>1</v>
      </c>
      <c r="AD161">
        <v>1</v>
      </c>
      <c r="AE161">
        <v>-1</v>
      </c>
    </row>
    <row r="162" spans="1:31">
      <c r="A162" s="67" t="s">
        <v>324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-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-1</v>
      </c>
      <c r="AC162">
        <v>-1</v>
      </c>
      <c r="AD162">
        <v>1</v>
      </c>
      <c r="AE162">
        <v>1</v>
      </c>
    </row>
    <row r="163" spans="1:31">
      <c r="A163" s="67" t="s">
        <v>325</v>
      </c>
      <c r="B163">
        <v>1</v>
      </c>
      <c r="C163">
        <v>1</v>
      </c>
      <c r="D163">
        <v>1</v>
      </c>
      <c r="E163">
        <v>-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-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-1</v>
      </c>
      <c r="U163">
        <v>-1</v>
      </c>
      <c r="V163">
        <v>-1</v>
      </c>
      <c r="W163">
        <v>-1</v>
      </c>
      <c r="X163">
        <v>-1</v>
      </c>
      <c r="Y163">
        <v>-1</v>
      </c>
      <c r="Z163">
        <v>-1</v>
      </c>
      <c r="AA163">
        <v>-1</v>
      </c>
      <c r="AB163">
        <v>-1</v>
      </c>
      <c r="AC163">
        <v>-1</v>
      </c>
      <c r="AD163">
        <v>-1</v>
      </c>
      <c r="AE163">
        <v>-1</v>
      </c>
    </row>
    <row r="164" spans="1:31">
      <c r="A164" s="67" t="s">
        <v>326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-1</v>
      </c>
      <c r="W164">
        <v>1</v>
      </c>
      <c r="X164">
        <v>1</v>
      </c>
      <c r="Y164">
        <v>-1</v>
      </c>
      <c r="Z164">
        <v>-1</v>
      </c>
      <c r="AA164">
        <v>-1</v>
      </c>
      <c r="AB164">
        <v>1</v>
      </c>
      <c r="AC164">
        <v>1</v>
      </c>
      <c r="AD164">
        <v>1</v>
      </c>
      <c r="AE164">
        <v>1</v>
      </c>
    </row>
    <row r="165" spans="1:31">
      <c r="A165" s="67" t="s">
        <v>327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-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</row>
    <row r="166" spans="1:31">
      <c r="A166" s="67" t="s">
        <v>328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</row>
    <row r="167" spans="1:31">
      <c r="A167" s="67" t="s">
        <v>329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1</v>
      </c>
    </row>
    <row r="168" spans="1:31">
      <c r="A168" s="67" t="s">
        <v>330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</row>
    <row r="169" spans="1:31">
      <c r="A169" s="67" t="s">
        <v>331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</row>
    <row r="170" spans="1:31">
      <c r="A170" s="67" t="s">
        <v>332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</row>
    <row r="171" spans="1:31">
      <c r="A171" s="67" t="s">
        <v>333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1</v>
      </c>
    </row>
    <row r="172" spans="1:31">
      <c r="A172" s="67" t="s">
        <v>334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</row>
    <row r="173" spans="1:31">
      <c r="A173" s="67" t="s">
        <v>335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1</v>
      </c>
    </row>
    <row r="174" spans="1:31">
      <c r="A174" s="67" t="s">
        <v>336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1</v>
      </c>
    </row>
    <row r="175" spans="1:31">
      <c r="A175" s="67" t="s">
        <v>337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1</v>
      </c>
    </row>
    <row r="176" spans="1:31">
      <c r="A176" s="67" t="s">
        <v>338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</row>
    <row r="177" spans="1:31">
      <c r="A177" s="67" t="s">
        <v>339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</row>
    <row r="178" spans="1:31">
      <c r="A178" s="67" t="s">
        <v>340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1</v>
      </c>
    </row>
    <row r="179" spans="1:31">
      <c r="A179" s="67" t="s">
        <v>341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</row>
    <row r="180" spans="1:31">
      <c r="A180" s="67" t="s">
        <v>342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</row>
    <row r="181" spans="1:31">
      <c r="A181" s="67" t="s">
        <v>343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</row>
    <row r="182" spans="1:31">
      <c r="A182" s="67" t="s">
        <v>344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</row>
    <row r="183" spans="1:31">
      <c r="A183" s="67" t="s">
        <v>345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-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</row>
    <row r="184" spans="1:31">
      <c r="A184" s="67" t="s">
        <v>346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</row>
    <row r="185" spans="1:31">
      <c r="A185" s="67" t="s">
        <v>347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-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</row>
    <row r="186" spans="1:31">
      <c r="A186" s="67" t="s">
        <v>348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</row>
    <row r="187" spans="1:31">
      <c r="A187" s="67" t="s">
        <v>349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</row>
    <row r="188" spans="1:31">
      <c r="A188" s="67" t="s">
        <v>350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</row>
    <row r="189" spans="1:31">
      <c r="A189" s="67" t="s">
        <v>351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</row>
    <row r="190" spans="1:31">
      <c r="A190" s="67" t="s">
        <v>352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</row>
    <row r="191" spans="1:31">
      <c r="A191" s="67" t="s">
        <v>353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1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</row>
    <row r="192" spans="1:31">
      <c r="A192" s="67" t="s">
        <v>354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</row>
    <row r="193" spans="1:31">
      <c r="A193" s="67" t="s">
        <v>355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</row>
    <row r="194" spans="1:31">
      <c r="A194" s="67" t="s">
        <v>356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-1</v>
      </c>
      <c r="Y194">
        <v>1</v>
      </c>
      <c r="Z194">
        <v>-1</v>
      </c>
      <c r="AA194">
        <v>-1</v>
      </c>
      <c r="AB194">
        <v>-1</v>
      </c>
      <c r="AC194">
        <v>-1</v>
      </c>
      <c r="AD194">
        <v>-1</v>
      </c>
      <c r="AE194">
        <v>-1</v>
      </c>
    </row>
    <row r="195" spans="1:31">
      <c r="A195" s="67" t="s">
        <v>357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-1</v>
      </c>
      <c r="V195">
        <v>1</v>
      </c>
      <c r="W195">
        <v>1</v>
      </c>
      <c r="X195">
        <v>-1</v>
      </c>
      <c r="Y195">
        <v>1</v>
      </c>
      <c r="Z195">
        <v>-1</v>
      </c>
      <c r="AA195">
        <v>1</v>
      </c>
      <c r="AB195">
        <v>-1</v>
      </c>
      <c r="AC195">
        <v>-1</v>
      </c>
      <c r="AD195">
        <v>-1</v>
      </c>
      <c r="AE195">
        <v>1</v>
      </c>
    </row>
    <row r="196" spans="1:31">
      <c r="A196" s="67" t="s">
        <v>358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-1</v>
      </c>
      <c r="V196">
        <v>1</v>
      </c>
      <c r="W196">
        <v>1</v>
      </c>
      <c r="X196">
        <v>-1</v>
      </c>
      <c r="Y196">
        <v>1</v>
      </c>
      <c r="Z196">
        <v>-1</v>
      </c>
      <c r="AA196">
        <v>-1</v>
      </c>
      <c r="AB196">
        <v>-1</v>
      </c>
      <c r="AC196">
        <v>-1</v>
      </c>
      <c r="AD196">
        <v>-1</v>
      </c>
      <c r="AE196">
        <v>-1</v>
      </c>
    </row>
    <row r="197" spans="1:31">
      <c r="A197" s="67" t="s">
        <v>359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</row>
    <row r="198" spans="1:31">
      <c r="A198" s="67" t="s">
        <v>360</v>
      </c>
      <c r="B198">
        <v>1</v>
      </c>
      <c r="C198">
        <v>1</v>
      </c>
      <c r="D198">
        <v>-1</v>
      </c>
      <c r="E198">
        <v>-1</v>
      </c>
      <c r="F198">
        <v>1</v>
      </c>
      <c r="G198">
        <v>-1</v>
      </c>
      <c r="H198">
        <v>-1</v>
      </c>
      <c r="I198">
        <v>-1</v>
      </c>
      <c r="J198">
        <v>-1</v>
      </c>
      <c r="K198">
        <v>-1</v>
      </c>
      <c r="L198">
        <v>-1</v>
      </c>
      <c r="M198">
        <v>-1</v>
      </c>
      <c r="N198">
        <v>-1</v>
      </c>
      <c r="O198">
        <v>1</v>
      </c>
      <c r="P198">
        <v>-1</v>
      </c>
      <c r="Q198">
        <v>1</v>
      </c>
      <c r="R198">
        <v>-1</v>
      </c>
      <c r="S198">
        <v>-1</v>
      </c>
      <c r="T198">
        <v>1</v>
      </c>
      <c r="U198">
        <v>-1</v>
      </c>
      <c r="V198">
        <v>-1</v>
      </c>
      <c r="W198">
        <v>-1</v>
      </c>
      <c r="X198">
        <v>-1</v>
      </c>
      <c r="Y198">
        <v>-1</v>
      </c>
      <c r="Z198">
        <v>-1</v>
      </c>
      <c r="AA198">
        <v>-1</v>
      </c>
      <c r="AB198">
        <v>-1</v>
      </c>
      <c r="AC198">
        <v>-1</v>
      </c>
      <c r="AD198">
        <v>-1</v>
      </c>
      <c r="AE198">
        <v>-1</v>
      </c>
    </row>
    <row r="199" spans="1:31">
      <c r="A199" s="67" t="s">
        <v>361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-1</v>
      </c>
      <c r="AE199">
        <v>1</v>
      </c>
    </row>
    <row r="200" spans="1:31">
      <c r="A200" s="67" t="s">
        <v>362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-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</row>
    <row r="201" spans="1:31">
      <c r="A201" s="67" t="s">
        <v>363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</row>
    <row r="202" spans="1:31">
      <c r="A202" s="67" t="s">
        <v>364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</row>
    <row r="203" spans="1:31">
      <c r="A203" s="67" t="s">
        <v>365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</row>
    <row r="204" spans="1:31">
      <c r="A204" s="67" t="s">
        <v>366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</row>
    <row r="205" spans="1:31">
      <c r="A205" s="67" t="s">
        <v>367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</row>
    <row r="206" spans="1:31">
      <c r="A206" s="67" t="s">
        <v>368</v>
      </c>
      <c r="B206">
        <v>1</v>
      </c>
      <c r="C206">
        <v>1</v>
      </c>
      <c r="D206">
        <v>-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-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1</v>
      </c>
      <c r="AE206">
        <v>1</v>
      </c>
    </row>
    <row r="207" spans="1:31">
      <c r="A207" s="67" t="s">
        <v>369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1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1</v>
      </c>
    </row>
    <row r="208" spans="1:31">
      <c r="A208" s="67" t="s">
        <v>370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-1</v>
      </c>
      <c r="U208">
        <v>1</v>
      </c>
      <c r="V208">
        <v>-1</v>
      </c>
      <c r="W208">
        <v>-1</v>
      </c>
      <c r="X208">
        <v>-1</v>
      </c>
      <c r="Y208">
        <v>-1</v>
      </c>
      <c r="Z208">
        <v>-1</v>
      </c>
      <c r="AA208">
        <v>-1</v>
      </c>
      <c r="AB208">
        <v>-1</v>
      </c>
      <c r="AC208">
        <v>-1</v>
      </c>
      <c r="AD208">
        <v>1</v>
      </c>
      <c r="AE208">
        <v>-1</v>
      </c>
    </row>
    <row r="209" spans="1:31">
      <c r="A209" s="67" t="s">
        <v>371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1</v>
      </c>
    </row>
    <row r="210" spans="1:31">
      <c r="A210" s="67" t="s">
        <v>372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</row>
    <row r="211" spans="1:31">
      <c r="A211" s="67" t="s">
        <v>373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</row>
    <row r="212" spans="1:31">
      <c r="A212" s="67" t="s">
        <v>374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-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</row>
    <row r="213" spans="1:31">
      <c r="A213" s="67" t="s">
        <v>375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-1</v>
      </c>
      <c r="U213">
        <v>1</v>
      </c>
      <c r="V213">
        <v>1</v>
      </c>
      <c r="W213">
        <v>-1</v>
      </c>
      <c r="X213">
        <v>1</v>
      </c>
      <c r="Y213">
        <v>1</v>
      </c>
      <c r="Z213">
        <v>1</v>
      </c>
      <c r="AA213">
        <v>1</v>
      </c>
      <c r="AB213">
        <v>-1</v>
      </c>
      <c r="AC213">
        <v>-1</v>
      </c>
      <c r="AD213">
        <v>-1</v>
      </c>
      <c r="AE213">
        <v>-1</v>
      </c>
    </row>
    <row r="214" spans="1:31">
      <c r="A214" s="67" t="s">
        <v>376</v>
      </c>
      <c r="B214">
        <v>-1</v>
      </c>
      <c r="C214">
        <v>-1</v>
      </c>
      <c r="D214">
        <v>-1</v>
      </c>
      <c r="E214">
        <v>-1</v>
      </c>
      <c r="F214">
        <v>-1</v>
      </c>
      <c r="G214">
        <v>-1</v>
      </c>
      <c r="H214">
        <v>-1</v>
      </c>
      <c r="I214">
        <v>1</v>
      </c>
      <c r="J214">
        <v>1</v>
      </c>
      <c r="K214">
        <v>1</v>
      </c>
      <c r="L214">
        <v>1</v>
      </c>
      <c r="M214">
        <v>-1</v>
      </c>
      <c r="N214">
        <v>-1</v>
      </c>
      <c r="O214">
        <v>-1</v>
      </c>
      <c r="P214">
        <v>1</v>
      </c>
      <c r="Q214">
        <v>1</v>
      </c>
      <c r="R214">
        <v>-1</v>
      </c>
      <c r="S214">
        <v>-1</v>
      </c>
      <c r="T214">
        <v>1</v>
      </c>
      <c r="U214">
        <v>-1</v>
      </c>
      <c r="V214">
        <v>1</v>
      </c>
      <c r="W214">
        <v>-1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-1</v>
      </c>
      <c r="AD214">
        <v>-1</v>
      </c>
      <c r="AE214">
        <v>-1</v>
      </c>
    </row>
    <row r="215" spans="1:31">
      <c r="A215" s="67" t="s">
        <v>377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</row>
    <row r="216" spans="1:31">
      <c r="A216" s="67" t="s">
        <v>378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1</v>
      </c>
      <c r="AA216">
        <v>1</v>
      </c>
      <c r="AB216">
        <v>-1</v>
      </c>
      <c r="AC216">
        <v>-1</v>
      </c>
      <c r="AD216">
        <v>1</v>
      </c>
      <c r="AE216">
        <v>1</v>
      </c>
    </row>
    <row r="217" spans="1:31">
      <c r="A217" s="67" t="s">
        <v>379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1</v>
      </c>
    </row>
    <row r="218" spans="1:31">
      <c r="A218" s="67" t="s">
        <v>380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1</v>
      </c>
    </row>
    <row r="219" spans="1:31">
      <c r="A219" s="67" t="s">
        <v>381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</row>
    <row r="220" spans="1:31">
      <c r="A220" s="67" t="s">
        <v>382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</row>
    <row r="221" spans="1:31">
      <c r="A221" s="67" t="s">
        <v>383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-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1</v>
      </c>
      <c r="AE221">
        <v>1</v>
      </c>
    </row>
    <row r="222" spans="1:31">
      <c r="A222" s="67" t="s">
        <v>384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-1</v>
      </c>
      <c r="U222">
        <v>1</v>
      </c>
      <c r="V222">
        <v>-1</v>
      </c>
      <c r="W222">
        <v>-1</v>
      </c>
      <c r="X222">
        <v>-1</v>
      </c>
      <c r="Y222">
        <v>-1</v>
      </c>
      <c r="Z222">
        <v>-1</v>
      </c>
      <c r="AA222">
        <v>-1</v>
      </c>
      <c r="AB222">
        <v>-1</v>
      </c>
      <c r="AC222">
        <v>1</v>
      </c>
      <c r="AD222">
        <v>1</v>
      </c>
      <c r="AE222">
        <v>-1</v>
      </c>
    </row>
    <row r="223" spans="1:31">
      <c r="A223" s="67" t="s">
        <v>385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</row>
    <row r="224" spans="1:31">
      <c r="A224" s="67" t="s">
        <v>386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</row>
    <row r="225" spans="1:31">
      <c r="A225" s="67" t="s">
        <v>387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-1</v>
      </c>
      <c r="S225">
        <v>1</v>
      </c>
      <c r="T225">
        <v>1</v>
      </c>
      <c r="U225">
        <v>1</v>
      </c>
      <c r="V225">
        <v>-1</v>
      </c>
      <c r="W225">
        <v>1</v>
      </c>
      <c r="X225">
        <v>1</v>
      </c>
      <c r="Y225">
        <v>1</v>
      </c>
      <c r="Z225">
        <v>-1</v>
      </c>
      <c r="AA225">
        <v>-1</v>
      </c>
      <c r="AB225">
        <v>1</v>
      </c>
      <c r="AC225">
        <v>1</v>
      </c>
      <c r="AD225">
        <v>1</v>
      </c>
      <c r="AE225">
        <v>1</v>
      </c>
    </row>
    <row r="226" spans="1:31">
      <c r="A226" s="67" t="s">
        <v>388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-1</v>
      </c>
      <c r="AA226">
        <v>-1</v>
      </c>
      <c r="AB226">
        <v>1</v>
      </c>
      <c r="AC226">
        <v>1</v>
      </c>
      <c r="AD226">
        <v>1</v>
      </c>
      <c r="AE226">
        <v>1</v>
      </c>
    </row>
    <row r="227" spans="1:31">
      <c r="A227" s="67" t="s">
        <v>389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</row>
    <row r="228" spans="1:31">
      <c r="A228" s="67" t="s">
        <v>390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-1</v>
      </c>
      <c r="W228">
        <v>1</v>
      </c>
      <c r="X228">
        <v>1</v>
      </c>
      <c r="Y228">
        <v>1</v>
      </c>
      <c r="Z228">
        <v>-1</v>
      </c>
      <c r="AA228">
        <v>-1</v>
      </c>
      <c r="AB228">
        <v>1</v>
      </c>
      <c r="AC228">
        <v>1</v>
      </c>
      <c r="AD228">
        <v>1</v>
      </c>
      <c r="AE228">
        <v>1</v>
      </c>
    </row>
    <row r="229" spans="1:31">
      <c r="A229" s="67" t="s">
        <v>391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-1</v>
      </c>
      <c r="S229">
        <v>1</v>
      </c>
      <c r="T229">
        <v>1</v>
      </c>
      <c r="U229">
        <v>1</v>
      </c>
      <c r="V229">
        <v>-1</v>
      </c>
      <c r="W229">
        <v>1</v>
      </c>
      <c r="X229">
        <v>-1</v>
      </c>
      <c r="Y229">
        <v>-1</v>
      </c>
      <c r="Z229">
        <v>-1</v>
      </c>
      <c r="AA229">
        <v>-1</v>
      </c>
      <c r="AB229">
        <v>-1</v>
      </c>
      <c r="AC229">
        <v>1</v>
      </c>
      <c r="AD229">
        <v>1</v>
      </c>
      <c r="AE229">
        <v>1</v>
      </c>
    </row>
    <row r="230" spans="1:31">
      <c r="A230" s="67" t="s">
        <v>392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</row>
    <row r="231" spans="1:31">
      <c r="A231" s="67" t="s">
        <v>393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-1</v>
      </c>
      <c r="W231">
        <v>1</v>
      </c>
      <c r="X231">
        <v>-1</v>
      </c>
      <c r="Y231">
        <v>-1</v>
      </c>
      <c r="Z231">
        <v>-1</v>
      </c>
      <c r="AA231">
        <v>-1</v>
      </c>
      <c r="AB231">
        <v>-1</v>
      </c>
      <c r="AC231">
        <v>1</v>
      </c>
      <c r="AD231">
        <v>-1</v>
      </c>
      <c r="AE231">
        <v>1</v>
      </c>
    </row>
    <row r="232" spans="1:31">
      <c r="A232" s="67" t="s">
        <v>394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-1</v>
      </c>
      <c r="O232">
        <v>1</v>
      </c>
      <c r="P232">
        <v>1</v>
      </c>
      <c r="Q232">
        <v>1</v>
      </c>
      <c r="R232">
        <v>1</v>
      </c>
      <c r="S232">
        <v>-1</v>
      </c>
      <c r="T232">
        <v>1</v>
      </c>
      <c r="U232">
        <v>1</v>
      </c>
      <c r="V232">
        <v>-1</v>
      </c>
      <c r="W232">
        <v>1</v>
      </c>
      <c r="X232">
        <v>-1</v>
      </c>
      <c r="Y232">
        <v>1</v>
      </c>
      <c r="Z232">
        <v>-1</v>
      </c>
      <c r="AA232">
        <v>-1</v>
      </c>
      <c r="AB232">
        <v>-1</v>
      </c>
      <c r="AC232">
        <v>-1</v>
      </c>
      <c r="AD232">
        <v>1</v>
      </c>
      <c r="AE232">
        <v>1</v>
      </c>
    </row>
    <row r="233" spans="1:31">
      <c r="A233" s="67" t="s">
        <v>395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-1</v>
      </c>
      <c r="W233">
        <v>1</v>
      </c>
      <c r="X233">
        <v>-1</v>
      </c>
      <c r="Y233">
        <v>-1</v>
      </c>
      <c r="Z233">
        <v>-1</v>
      </c>
      <c r="AA233">
        <v>-1</v>
      </c>
      <c r="AB233">
        <v>-1</v>
      </c>
      <c r="AC233">
        <v>-1</v>
      </c>
      <c r="AD233">
        <v>1</v>
      </c>
      <c r="AE233">
        <v>-1</v>
      </c>
    </row>
    <row r="234" spans="1:31">
      <c r="A234" s="67" t="s">
        <v>396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-1</v>
      </c>
      <c r="U234">
        <v>1</v>
      </c>
      <c r="V234">
        <v>-1</v>
      </c>
      <c r="W234">
        <v>-1</v>
      </c>
      <c r="X234">
        <v>-1</v>
      </c>
      <c r="Y234">
        <v>-1</v>
      </c>
      <c r="Z234">
        <v>-1</v>
      </c>
      <c r="AA234">
        <v>-1</v>
      </c>
      <c r="AB234">
        <v>-1</v>
      </c>
      <c r="AC234">
        <v>-1</v>
      </c>
      <c r="AD234">
        <v>1</v>
      </c>
      <c r="AE234">
        <v>-1</v>
      </c>
    </row>
    <row r="235" spans="1:31">
      <c r="A235" s="67" t="s">
        <v>397</v>
      </c>
      <c r="B235">
        <v>1</v>
      </c>
      <c r="C235">
        <v>1</v>
      </c>
      <c r="D235">
        <v>-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1</v>
      </c>
      <c r="U235">
        <v>1</v>
      </c>
      <c r="V235">
        <v>-1</v>
      </c>
      <c r="W235">
        <v>1</v>
      </c>
      <c r="X235">
        <v>-1</v>
      </c>
      <c r="Y235">
        <v>1</v>
      </c>
      <c r="Z235">
        <v>-1</v>
      </c>
      <c r="AA235">
        <v>-1</v>
      </c>
      <c r="AB235">
        <v>-1</v>
      </c>
      <c r="AC235">
        <v>-1</v>
      </c>
      <c r="AD235">
        <v>1</v>
      </c>
      <c r="AE235">
        <v>1</v>
      </c>
    </row>
    <row r="236" spans="1:31">
      <c r="A236" s="67" t="s">
        <v>398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1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-1</v>
      </c>
      <c r="O236">
        <v>1</v>
      </c>
      <c r="P236">
        <v>1</v>
      </c>
      <c r="Q236">
        <v>1</v>
      </c>
      <c r="R236">
        <v>1</v>
      </c>
      <c r="S236">
        <v>-1</v>
      </c>
      <c r="T236">
        <v>-1</v>
      </c>
      <c r="U236">
        <v>-1</v>
      </c>
      <c r="V236">
        <v>-1</v>
      </c>
      <c r="W236">
        <v>-1</v>
      </c>
      <c r="X236">
        <v>-1</v>
      </c>
      <c r="Y236">
        <v>-1</v>
      </c>
      <c r="Z236">
        <v>-1</v>
      </c>
      <c r="AA236">
        <v>-1</v>
      </c>
      <c r="AB236">
        <v>-1</v>
      </c>
      <c r="AC236">
        <v>-1</v>
      </c>
      <c r="AD236">
        <v>-1</v>
      </c>
      <c r="AE236">
        <v>-1</v>
      </c>
    </row>
    <row r="237" spans="1:31">
      <c r="A237" s="67" t="s">
        <v>399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-1</v>
      </c>
      <c r="W237">
        <v>1</v>
      </c>
      <c r="X237">
        <v>-1</v>
      </c>
      <c r="Y237">
        <v>-1</v>
      </c>
      <c r="Z237">
        <v>-1</v>
      </c>
      <c r="AA237">
        <v>-1</v>
      </c>
      <c r="AB237">
        <v>-1</v>
      </c>
      <c r="AC237">
        <v>1</v>
      </c>
      <c r="AD237">
        <v>1</v>
      </c>
      <c r="AE237">
        <v>1</v>
      </c>
    </row>
    <row r="238" spans="1:31">
      <c r="A238" s="67" t="s">
        <v>400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-1</v>
      </c>
      <c r="U238">
        <v>-1</v>
      </c>
      <c r="V238">
        <v>-1</v>
      </c>
      <c r="W238">
        <v>-1</v>
      </c>
      <c r="X238">
        <v>-1</v>
      </c>
      <c r="Y238">
        <v>-1</v>
      </c>
      <c r="Z238">
        <v>-1</v>
      </c>
      <c r="AA238">
        <v>-1</v>
      </c>
      <c r="AB238">
        <v>-1</v>
      </c>
      <c r="AC238">
        <v>-1</v>
      </c>
      <c r="AD238">
        <v>-1</v>
      </c>
      <c r="AE238">
        <v>-1</v>
      </c>
    </row>
    <row r="239" spans="1:31">
      <c r="A239" s="67" t="s">
        <v>401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-1</v>
      </c>
      <c r="U239">
        <v>-1</v>
      </c>
      <c r="V239">
        <v>-1</v>
      </c>
      <c r="W239">
        <v>-1</v>
      </c>
      <c r="X239">
        <v>-1</v>
      </c>
      <c r="Y239">
        <v>1</v>
      </c>
      <c r="Z239">
        <v>-1</v>
      </c>
      <c r="AA239">
        <v>-1</v>
      </c>
      <c r="AB239">
        <v>-1</v>
      </c>
      <c r="AC239">
        <v>-1</v>
      </c>
      <c r="AD239">
        <v>-1</v>
      </c>
      <c r="AE239">
        <v>1</v>
      </c>
    </row>
    <row r="240" spans="1:31">
      <c r="A240" s="67" t="s">
        <v>402</v>
      </c>
      <c r="B240">
        <v>-1</v>
      </c>
      <c r="C240">
        <v>-1</v>
      </c>
      <c r="D240">
        <v>-1</v>
      </c>
      <c r="E240">
        <v>1</v>
      </c>
      <c r="F240">
        <v>-1</v>
      </c>
      <c r="G240">
        <v>1</v>
      </c>
      <c r="H240">
        <v>-1</v>
      </c>
      <c r="I240">
        <v>-1</v>
      </c>
      <c r="J240">
        <v>-1</v>
      </c>
      <c r="K240">
        <v>-1</v>
      </c>
      <c r="L240">
        <v>-1</v>
      </c>
      <c r="M240">
        <v>1</v>
      </c>
      <c r="N240">
        <v>1</v>
      </c>
      <c r="O240">
        <v>-1</v>
      </c>
      <c r="P240">
        <v>-1</v>
      </c>
      <c r="Q240">
        <v>1</v>
      </c>
      <c r="R240">
        <v>-1</v>
      </c>
      <c r="S240">
        <v>-1</v>
      </c>
      <c r="T240">
        <v>-1</v>
      </c>
      <c r="U240">
        <v>-1</v>
      </c>
      <c r="V240">
        <v>-1</v>
      </c>
      <c r="W240">
        <v>-1</v>
      </c>
      <c r="X240">
        <v>-1</v>
      </c>
      <c r="Y240">
        <v>-1</v>
      </c>
      <c r="Z240">
        <v>-1</v>
      </c>
      <c r="AA240">
        <v>-1</v>
      </c>
      <c r="AB240">
        <v>-1</v>
      </c>
      <c r="AC240">
        <v>-1</v>
      </c>
      <c r="AD240">
        <v>-1</v>
      </c>
      <c r="AE240">
        <v>-1</v>
      </c>
    </row>
    <row r="241" spans="1:31">
      <c r="A241" s="67" t="s">
        <v>403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</row>
    <row r="242" spans="1:31">
      <c r="A242" s="67" t="s">
        <v>404</v>
      </c>
      <c r="B242">
        <v>1</v>
      </c>
      <c r="C242">
        <v>1</v>
      </c>
      <c r="D242">
        <v>-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</v>
      </c>
      <c r="AE242">
        <v>1</v>
      </c>
    </row>
    <row r="243" spans="1:31">
      <c r="A243" s="67" t="s">
        <v>405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</row>
    <row r="244" spans="1:31">
      <c r="A244" s="67" t="s">
        <v>406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-1</v>
      </c>
      <c r="P244">
        <v>1</v>
      </c>
      <c r="Q244">
        <v>1</v>
      </c>
      <c r="R244">
        <v>1</v>
      </c>
      <c r="S244">
        <v>1</v>
      </c>
      <c r="T244">
        <v>-1</v>
      </c>
      <c r="U244">
        <v>-1</v>
      </c>
      <c r="V244">
        <v>-1</v>
      </c>
      <c r="W244">
        <v>-1</v>
      </c>
      <c r="X244">
        <v>1</v>
      </c>
      <c r="Y244">
        <v>-1</v>
      </c>
      <c r="Z244">
        <v>-1</v>
      </c>
      <c r="AA244">
        <v>-1</v>
      </c>
      <c r="AB244">
        <v>-1</v>
      </c>
      <c r="AC244">
        <v>-1</v>
      </c>
      <c r="AD244">
        <v>-1</v>
      </c>
      <c r="AE244">
        <v>-1</v>
      </c>
    </row>
    <row r="245" spans="1:31">
      <c r="A245" s="67" t="s">
        <v>407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-1</v>
      </c>
      <c r="AC245">
        <v>-1</v>
      </c>
      <c r="AD245">
        <v>1</v>
      </c>
      <c r="AE245">
        <v>-1</v>
      </c>
    </row>
    <row r="246" spans="1:31">
      <c r="A246" s="67" t="s">
        <v>408</v>
      </c>
      <c r="B246">
        <v>1</v>
      </c>
      <c r="C246">
        <v>1</v>
      </c>
      <c r="D246">
        <v>-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</row>
    <row r="247" spans="1:31">
      <c r="A247" s="67" t="s">
        <v>409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1</v>
      </c>
    </row>
    <row r="248" spans="1:31">
      <c r="A248" s="67" t="s">
        <v>410</v>
      </c>
      <c r="B248">
        <v>1</v>
      </c>
      <c r="C248">
        <v>1</v>
      </c>
      <c r="D248">
        <v>-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</row>
    <row r="249" spans="1:31">
      <c r="A249" s="67" t="s">
        <v>411</v>
      </c>
      <c r="B249">
        <v>-1</v>
      </c>
      <c r="C249">
        <v>-1</v>
      </c>
      <c r="D249">
        <v>-1</v>
      </c>
      <c r="E249">
        <v>-1</v>
      </c>
      <c r="F249">
        <v>-1</v>
      </c>
      <c r="G249">
        <v>-1</v>
      </c>
      <c r="H249">
        <v>-1</v>
      </c>
      <c r="I249">
        <v>-1</v>
      </c>
      <c r="J249">
        <v>-1</v>
      </c>
      <c r="K249">
        <v>-1</v>
      </c>
      <c r="L249">
        <v>-1</v>
      </c>
      <c r="M249">
        <v>-1</v>
      </c>
      <c r="N249">
        <v>-1</v>
      </c>
      <c r="O249">
        <v>-1</v>
      </c>
      <c r="P249">
        <v>-1</v>
      </c>
      <c r="Q249">
        <v>1</v>
      </c>
      <c r="R249">
        <v>-1</v>
      </c>
      <c r="S249">
        <v>-1</v>
      </c>
      <c r="T249">
        <v>-1</v>
      </c>
      <c r="U249">
        <v>1</v>
      </c>
      <c r="V249">
        <v>-1</v>
      </c>
      <c r="W249">
        <v>-1</v>
      </c>
      <c r="X249">
        <v>1</v>
      </c>
      <c r="Y249">
        <v>-1</v>
      </c>
      <c r="Z249">
        <v>-1</v>
      </c>
      <c r="AA249">
        <v>-1</v>
      </c>
      <c r="AB249">
        <v>-1</v>
      </c>
      <c r="AC249">
        <v>-1</v>
      </c>
      <c r="AD249">
        <v>-1</v>
      </c>
      <c r="AE249">
        <v>-1</v>
      </c>
    </row>
    <row r="250" spans="1:31">
      <c r="A250" s="67" t="s">
        <v>412</v>
      </c>
      <c r="B250">
        <v>1</v>
      </c>
      <c r="C250">
        <v>1</v>
      </c>
      <c r="D250">
        <v>-1</v>
      </c>
      <c r="E250">
        <v>1</v>
      </c>
      <c r="F250">
        <v>1</v>
      </c>
      <c r="G250">
        <v>1</v>
      </c>
      <c r="H250">
        <v>-1</v>
      </c>
      <c r="I250">
        <v>-1</v>
      </c>
      <c r="J250">
        <v>-1</v>
      </c>
      <c r="K250">
        <v>-1</v>
      </c>
      <c r="L250">
        <v>-1</v>
      </c>
      <c r="M250">
        <v>1</v>
      </c>
      <c r="N250">
        <v>1</v>
      </c>
      <c r="O250">
        <v>1</v>
      </c>
      <c r="P250">
        <v>-1</v>
      </c>
      <c r="Q250">
        <v>1</v>
      </c>
      <c r="R250">
        <v>1</v>
      </c>
      <c r="S250">
        <v>-1</v>
      </c>
      <c r="T250">
        <v>1</v>
      </c>
      <c r="U250">
        <v>1</v>
      </c>
      <c r="V250">
        <v>1</v>
      </c>
      <c r="W250">
        <v>-1</v>
      </c>
      <c r="X250">
        <v>1</v>
      </c>
      <c r="Y250">
        <v>1</v>
      </c>
      <c r="Z250">
        <v>-1</v>
      </c>
      <c r="AA250">
        <v>1</v>
      </c>
      <c r="AB250">
        <v>1</v>
      </c>
      <c r="AC250">
        <v>1</v>
      </c>
      <c r="AD250">
        <v>-1</v>
      </c>
      <c r="AE250">
        <v>1</v>
      </c>
    </row>
    <row r="251" spans="1:31">
      <c r="A251" s="67" t="s">
        <v>413</v>
      </c>
      <c r="B251">
        <v>1</v>
      </c>
      <c r="C251">
        <v>1</v>
      </c>
      <c r="D251">
        <v>-1</v>
      </c>
      <c r="E251">
        <v>-1</v>
      </c>
      <c r="F251">
        <v>1</v>
      </c>
      <c r="G251">
        <v>-1</v>
      </c>
      <c r="H251">
        <v>1</v>
      </c>
      <c r="I251">
        <v>-1</v>
      </c>
      <c r="J251">
        <v>-1</v>
      </c>
      <c r="K251">
        <v>-1</v>
      </c>
      <c r="L251">
        <v>-1</v>
      </c>
      <c r="M251">
        <v>-1</v>
      </c>
      <c r="N251">
        <v>-1</v>
      </c>
      <c r="O251">
        <v>1</v>
      </c>
      <c r="P251">
        <v>-1</v>
      </c>
      <c r="Q251">
        <v>1</v>
      </c>
      <c r="R251">
        <v>1</v>
      </c>
      <c r="S251">
        <v>1</v>
      </c>
      <c r="T251">
        <v>1</v>
      </c>
      <c r="U251">
        <v>-1</v>
      </c>
      <c r="V251">
        <v>1</v>
      </c>
      <c r="W251">
        <v>-1</v>
      </c>
      <c r="X251">
        <v>-1</v>
      </c>
      <c r="Y251">
        <v>1</v>
      </c>
      <c r="Z251">
        <v>-1</v>
      </c>
      <c r="AA251">
        <v>-1</v>
      </c>
      <c r="AB251">
        <v>1</v>
      </c>
      <c r="AC251">
        <v>-1</v>
      </c>
      <c r="AD251">
        <v>-1</v>
      </c>
      <c r="AE251">
        <v>-1</v>
      </c>
    </row>
    <row r="252" spans="1:31">
      <c r="A252" s="67" t="s">
        <v>414</v>
      </c>
      <c r="B252">
        <v>-1</v>
      </c>
      <c r="C252">
        <v>-1</v>
      </c>
      <c r="D252">
        <v>1</v>
      </c>
      <c r="E252">
        <v>-1</v>
      </c>
      <c r="F252">
        <v>-1</v>
      </c>
      <c r="G252">
        <v>1</v>
      </c>
      <c r="H252">
        <v>-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-1</v>
      </c>
      <c r="Q252">
        <v>1</v>
      </c>
      <c r="R252">
        <v>-1</v>
      </c>
      <c r="S252">
        <v>-1</v>
      </c>
      <c r="T252">
        <v>1</v>
      </c>
      <c r="U252">
        <v>1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-1</v>
      </c>
      <c r="AD252">
        <v>-1</v>
      </c>
      <c r="AE252">
        <v>1</v>
      </c>
    </row>
    <row r="253" spans="1:31">
      <c r="A253" s="67" t="s">
        <v>415</v>
      </c>
      <c r="B253">
        <v>1</v>
      </c>
      <c r="C253">
        <v>1</v>
      </c>
      <c r="D253">
        <v>1</v>
      </c>
      <c r="E253">
        <v>-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-1</v>
      </c>
      <c r="AD253">
        <v>-1</v>
      </c>
      <c r="AE253">
        <v>1</v>
      </c>
    </row>
    <row r="254" spans="1:31">
      <c r="A254" s="67" t="s">
        <v>416</v>
      </c>
      <c r="B254">
        <v>1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</row>
    <row r="255" spans="1:31">
      <c r="A255" s="67" t="s">
        <v>417</v>
      </c>
      <c r="B255">
        <v>1</v>
      </c>
      <c r="C255">
        <v>1</v>
      </c>
      <c r="D255">
        <v>-1</v>
      </c>
      <c r="E255">
        <v>-1</v>
      </c>
      <c r="F255">
        <v>1</v>
      </c>
      <c r="G255">
        <v>-1</v>
      </c>
      <c r="H255">
        <v>-1</v>
      </c>
      <c r="I255">
        <v>-1</v>
      </c>
      <c r="J255">
        <v>-1</v>
      </c>
      <c r="K255">
        <v>-1</v>
      </c>
      <c r="L255">
        <v>-1</v>
      </c>
      <c r="M255">
        <v>-1</v>
      </c>
      <c r="N255">
        <v>-1</v>
      </c>
      <c r="O255">
        <v>-1</v>
      </c>
      <c r="P255">
        <v>-1</v>
      </c>
      <c r="Q255">
        <v>1</v>
      </c>
      <c r="R255">
        <v>-1</v>
      </c>
      <c r="S255">
        <v>-1</v>
      </c>
      <c r="T255">
        <v>1</v>
      </c>
      <c r="U255">
        <v>1</v>
      </c>
      <c r="V255">
        <v>-1</v>
      </c>
      <c r="W255">
        <v>-1</v>
      </c>
      <c r="X255">
        <v>-1</v>
      </c>
      <c r="Y255">
        <v>-1</v>
      </c>
      <c r="Z255">
        <v>-1</v>
      </c>
      <c r="AA255">
        <v>-1</v>
      </c>
      <c r="AB255">
        <v>-1</v>
      </c>
      <c r="AC255">
        <v>-1</v>
      </c>
      <c r="AD255">
        <v>-1</v>
      </c>
      <c r="AE255">
        <v>-1</v>
      </c>
    </row>
    <row r="256" spans="1:31">
      <c r="A256" s="67" t="s">
        <v>418</v>
      </c>
      <c r="B256">
        <v>1</v>
      </c>
      <c r="C256">
        <v>1</v>
      </c>
      <c r="D256">
        <v>-1</v>
      </c>
      <c r="E256">
        <v>-1</v>
      </c>
      <c r="F256">
        <v>1</v>
      </c>
      <c r="G256">
        <v>-1</v>
      </c>
      <c r="H256">
        <v>-1</v>
      </c>
      <c r="I256">
        <v>-1</v>
      </c>
      <c r="J256">
        <v>-1</v>
      </c>
      <c r="K256">
        <v>-1</v>
      </c>
      <c r="L256">
        <v>-1</v>
      </c>
      <c r="M256">
        <v>-1</v>
      </c>
      <c r="N256">
        <v>-1</v>
      </c>
      <c r="O256">
        <v>-1</v>
      </c>
      <c r="P256">
        <v>-1</v>
      </c>
      <c r="Q256">
        <v>1</v>
      </c>
      <c r="R256">
        <v>-1</v>
      </c>
      <c r="S256">
        <v>-1</v>
      </c>
      <c r="T256">
        <v>-1</v>
      </c>
      <c r="U256">
        <v>-1</v>
      </c>
      <c r="V256">
        <v>-1</v>
      </c>
      <c r="W256">
        <v>-1</v>
      </c>
      <c r="X256">
        <v>-1</v>
      </c>
      <c r="Y256">
        <v>-1</v>
      </c>
      <c r="Z256">
        <v>-1</v>
      </c>
      <c r="AA256">
        <v>-1</v>
      </c>
      <c r="AB256">
        <v>-1</v>
      </c>
      <c r="AC256">
        <v>-1</v>
      </c>
      <c r="AD256">
        <v>-1</v>
      </c>
      <c r="AE256">
        <v>-1</v>
      </c>
    </row>
    <row r="257" spans="1:31">
      <c r="A257" s="67" t="s">
        <v>419</v>
      </c>
      <c r="B257">
        <v>-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-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-1</v>
      </c>
      <c r="T257">
        <v>1</v>
      </c>
      <c r="U257">
        <v>1</v>
      </c>
      <c r="V257">
        <v>1</v>
      </c>
      <c r="W257">
        <v>-1</v>
      </c>
      <c r="X257">
        <v>-1</v>
      </c>
      <c r="Y257">
        <v>-1</v>
      </c>
      <c r="Z257">
        <v>-1</v>
      </c>
      <c r="AA257">
        <v>-1</v>
      </c>
      <c r="AB257">
        <v>1</v>
      </c>
      <c r="AC257">
        <v>-1</v>
      </c>
      <c r="AD257">
        <v>-1</v>
      </c>
      <c r="AE257">
        <v>-1</v>
      </c>
    </row>
  </sheetData>
  <conditionalFormatting sqref="B4:AE257">
    <cfRule type="cellIs" dxfId="1" priority="1" stopIfTrue="1" operator="equal">
      <formula>-1</formula>
    </cfRule>
    <cfRule type="cellIs" dxfId="0" priority="2" stopIfTrue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workbookViewId="0"/>
  </sheetViews>
  <sheetFormatPr baseColWidth="10" defaultColWidth="9.33203125" defaultRowHeight="12" x14ac:dyDescent="0"/>
  <cols>
    <col min="1" max="1" width="10.83203125" style="1" customWidth="1"/>
    <col min="2" max="16384" width="9.33203125" style="2"/>
  </cols>
  <sheetData>
    <row r="1" spans="1:31" ht="18">
      <c r="A1" s="92" t="s">
        <v>786</v>
      </c>
    </row>
    <row r="2" spans="1:31" ht="16" thickBot="1">
      <c r="A2" s="37"/>
    </row>
    <row r="3" spans="1:31" ht="15" thickBot="1">
      <c r="A3" s="5" t="s">
        <v>420</v>
      </c>
      <c r="B3" s="6" t="s">
        <v>16</v>
      </c>
      <c r="C3" s="7" t="s">
        <v>421</v>
      </c>
      <c r="D3" s="7" t="s">
        <v>13</v>
      </c>
      <c r="E3" s="7">
        <v>2192</v>
      </c>
      <c r="F3" s="7">
        <v>39016</v>
      </c>
      <c r="G3" s="7" t="s">
        <v>17</v>
      </c>
      <c r="H3" s="7" t="s">
        <v>10</v>
      </c>
      <c r="I3" s="7" t="s">
        <v>422</v>
      </c>
      <c r="J3" s="7" t="s">
        <v>423</v>
      </c>
      <c r="K3" s="7" t="s">
        <v>99</v>
      </c>
      <c r="L3" s="7" t="s">
        <v>47</v>
      </c>
      <c r="M3" s="7" t="s">
        <v>79</v>
      </c>
      <c r="N3" s="7" t="s">
        <v>424</v>
      </c>
      <c r="O3" s="7" t="s">
        <v>425</v>
      </c>
      <c r="P3" s="7" t="s">
        <v>96</v>
      </c>
      <c r="Q3" s="7" t="s">
        <v>92</v>
      </c>
      <c r="R3" s="7" t="s">
        <v>26</v>
      </c>
      <c r="S3" s="7" t="s">
        <v>32</v>
      </c>
      <c r="T3" s="7" t="s">
        <v>426</v>
      </c>
      <c r="U3" s="7" t="s">
        <v>36</v>
      </c>
      <c r="V3" s="7" t="s">
        <v>21</v>
      </c>
      <c r="W3" s="7" t="s">
        <v>29</v>
      </c>
      <c r="X3" s="7" t="s">
        <v>45</v>
      </c>
      <c r="Y3" s="7" t="s">
        <v>43</v>
      </c>
      <c r="Z3" s="7" t="s">
        <v>427</v>
      </c>
      <c r="AA3" s="7" t="s">
        <v>428</v>
      </c>
      <c r="AB3" s="7" t="s">
        <v>53</v>
      </c>
      <c r="AC3" s="7" t="s">
        <v>429</v>
      </c>
      <c r="AD3" s="7" t="s">
        <v>64</v>
      </c>
      <c r="AE3" s="8" t="s">
        <v>74</v>
      </c>
    </row>
    <row r="4" spans="1:31" ht="15" thickTop="1">
      <c r="A4" s="9" t="s">
        <v>16</v>
      </c>
      <c r="B4" s="10"/>
      <c r="C4" s="11">
        <v>171.59</v>
      </c>
      <c r="D4" s="11">
        <v>1.1499999999999999</v>
      </c>
      <c r="E4" s="11">
        <v>105.66</v>
      </c>
      <c r="F4" s="11">
        <v>12.98</v>
      </c>
      <c r="G4" s="11">
        <v>55.31</v>
      </c>
      <c r="H4" s="11">
        <v>17.68</v>
      </c>
      <c r="I4" s="11">
        <v>187.97</v>
      </c>
      <c r="J4" s="11">
        <v>178.37</v>
      </c>
      <c r="K4" s="11">
        <v>117.17</v>
      </c>
      <c r="L4" s="11">
        <v>152.74</v>
      </c>
      <c r="M4" s="11">
        <v>185.43</v>
      </c>
      <c r="N4" s="11">
        <v>181.56</v>
      </c>
      <c r="O4" s="11">
        <v>0.92</v>
      </c>
      <c r="P4" s="11">
        <v>130.16999999999999</v>
      </c>
      <c r="Q4" s="11">
        <v>135.36000000000001</v>
      </c>
      <c r="R4" s="11">
        <v>149.15</v>
      </c>
      <c r="S4" s="11">
        <v>113.97</v>
      </c>
      <c r="T4" s="11">
        <v>0.22</v>
      </c>
      <c r="U4" s="11">
        <v>121.3</v>
      </c>
      <c r="V4" s="11">
        <v>0.37</v>
      </c>
      <c r="W4" s="11">
        <v>86.23</v>
      </c>
      <c r="X4" s="11">
        <v>238.4</v>
      </c>
      <c r="Y4" s="11">
        <v>128.88</v>
      </c>
      <c r="Z4" s="11">
        <v>233.61</v>
      </c>
      <c r="AA4" s="11">
        <v>173.15</v>
      </c>
      <c r="AB4" s="11">
        <v>139.63</v>
      </c>
      <c r="AC4" s="11">
        <v>158.59</v>
      </c>
      <c r="AD4" s="11">
        <v>259.57</v>
      </c>
      <c r="AE4" s="12">
        <v>183.74</v>
      </c>
    </row>
    <row r="5" spans="1:31" ht="14">
      <c r="A5" s="13" t="s">
        <v>421</v>
      </c>
      <c r="B5" s="14">
        <v>171.59</v>
      </c>
      <c r="C5" s="15"/>
      <c r="D5" s="16">
        <v>113.61</v>
      </c>
      <c r="E5" s="16">
        <v>22.93</v>
      </c>
      <c r="F5" s="16">
        <v>122</v>
      </c>
      <c r="G5" s="16">
        <v>85.73</v>
      </c>
      <c r="H5" s="16">
        <v>169.61</v>
      </c>
      <c r="I5" s="16">
        <v>208.51</v>
      </c>
      <c r="J5" s="16">
        <v>157.32</v>
      </c>
      <c r="K5" s="16">
        <v>14.91</v>
      </c>
      <c r="L5" s="16">
        <v>110.74</v>
      </c>
      <c r="M5" s="16">
        <v>197.74</v>
      </c>
      <c r="N5" s="16">
        <v>105.64</v>
      </c>
      <c r="O5" s="16">
        <v>231.72</v>
      </c>
      <c r="P5" s="16">
        <v>1.29</v>
      </c>
      <c r="Q5" s="16">
        <v>7.97</v>
      </c>
      <c r="R5" s="16">
        <v>31.31</v>
      </c>
      <c r="S5" s="16">
        <v>8.75</v>
      </c>
      <c r="T5" s="16">
        <v>181.93</v>
      </c>
      <c r="U5" s="16">
        <v>37.200000000000003</v>
      </c>
      <c r="V5" s="16">
        <v>304.83</v>
      </c>
      <c r="W5" s="16">
        <v>10.38</v>
      </c>
      <c r="X5" s="16">
        <v>119.2</v>
      </c>
      <c r="Y5" s="16">
        <v>0.09</v>
      </c>
      <c r="Z5" s="16">
        <v>227.31</v>
      </c>
      <c r="AA5" s="16">
        <v>159.97999999999999</v>
      </c>
      <c r="AB5" s="16">
        <v>132.9</v>
      </c>
      <c r="AC5" s="16">
        <v>158.01</v>
      </c>
      <c r="AD5" s="16">
        <v>235.32</v>
      </c>
      <c r="AE5" s="17">
        <v>191.37</v>
      </c>
    </row>
    <row r="6" spans="1:31" ht="14">
      <c r="A6" s="13" t="s">
        <v>13</v>
      </c>
      <c r="B6" s="14">
        <v>1.1499999999999999</v>
      </c>
      <c r="C6" s="16">
        <v>113.61</v>
      </c>
      <c r="D6" s="15"/>
      <c r="E6" s="16">
        <v>54.74</v>
      </c>
      <c r="F6" s="16">
        <v>0.31</v>
      </c>
      <c r="G6" s="16">
        <v>12</v>
      </c>
      <c r="H6" s="16">
        <v>19.149999999999999</v>
      </c>
      <c r="I6" s="16">
        <v>193.1</v>
      </c>
      <c r="J6" s="16">
        <v>181.15</v>
      </c>
      <c r="K6" s="16">
        <v>86.87</v>
      </c>
      <c r="L6" s="16">
        <v>152.38999999999999</v>
      </c>
      <c r="M6" s="16">
        <v>187.14</v>
      </c>
      <c r="N6" s="16">
        <v>166.13</v>
      </c>
      <c r="O6" s="16">
        <v>2.69</v>
      </c>
      <c r="P6" s="16">
        <v>76.58</v>
      </c>
      <c r="Q6" s="16">
        <v>56.75</v>
      </c>
      <c r="R6" s="16">
        <v>39.99</v>
      </c>
      <c r="S6" s="16">
        <v>48.68</v>
      </c>
      <c r="T6" s="16">
        <v>4.63</v>
      </c>
      <c r="U6" s="16">
        <v>67.86</v>
      </c>
      <c r="V6" s="16">
        <v>4.6399999999999997</v>
      </c>
      <c r="W6" s="16">
        <v>52.74</v>
      </c>
      <c r="X6" s="16">
        <v>229.09</v>
      </c>
      <c r="Y6" s="16">
        <v>104.26</v>
      </c>
      <c r="Z6" s="16">
        <v>240.66</v>
      </c>
      <c r="AA6" s="16">
        <v>175.02</v>
      </c>
      <c r="AB6" s="16">
        <v>141.47999999999999</v>
      </c>
      <c r="AC6" s="16">
        <v>160.65</v>
      </c>
      <c r="AD6" s="16">
        <v>259.86</v>
      </c>
      <c r="AE6" s="17">
        <v>187.17</v>
      </c>
    </row>
    <row r="7" spans="1:31" ht="14">
      <c r="A7" s="13">
        <v>2192</v>
      </c>
      <c r="B7" s="14">
        <v>105.66</v>
      </c>
      <c r="C7" s="16">
        <v>22.93</v>
      </c>
      <c r="D7" s="16">
        <v>54.74</v>
      </c>
      <c r="E7" s="15"/>
      <c r="F7" s="16">
        <v>57.96</v>
      </c>
      <c r="G7" s="16">
        <v>18.98</v>
      </c>
      <c r="H7" s="16">
        <v>136.13</v>
      </c>
      <c r="I7" s="16">
        <v>211.59</v>
      </c>
      <c r="J7" s="16">
        <v>182.15</v>
      </c>
      <c r="K7" s="16">
        <v>37.67</v>
      </c>
      <c r="L7" s="16">
        <v>137.36000000000001</v>
      </c>
      <c r="M7" s="16">
        <v>202.69</v>
      </c>
      <c r="N7" s="16">
        <v>134.29</v>
      </c>
      <c r="O7" s="16">
        <v>148.87</v>
      </c>
      <c r="P7" s="16">
        <v>15.27</v>
      </c>
      <c r="Q7" s="16">
        <v>0.67</v>
      </c>
      <c r="R7" s="16">
        <v>1.1000000000000001</v>
      </c>
      <c r="S7" s="16">
        <v>0.3</v>
      </c>
      <c r="T7" s="16">
        <v>109.85</v>
      </c>
      <c r="U7" s="16">
        <v>0.28999999999999998</v>
      </c>
      <c r="V7" s="16">
        <v>196.43</v>
      </c>
      <c r="W7" s="16">
        <v>0.79</v>
      </c>
      <c r="X7" s="16">
        <v>177.86</v>
      </c>
      <c r="Y7" s="16">
        <v>19.510000000000002</v>
      </c>
      <c r="Z7" s="16">
        <v>251.75</v>
      </c>
      <c r="AA7" s="16">
        <v>176.5</v>
      </c>
      <c r="AB7" s="16">
        <v>152.15</v>
      </c>
      <c r="AC7" s="16">
        <v>169.86</v>
      </c>
      <c r="AD7" s="16">
        <v>259.08999999999997</v>
      </c>
      <c r="AE7" s="17">
        <v>199.69</v>
      </c>
    </row>
    <row r="8" spans="1:31" ht="14">
      <c r="A8" s="13">
        <v>39016</v>
      </c>
      <c r="B8" s="14">
        <v>12.98</v>
      </c>
      <c r="C8" s="16">
        <v>122</v>
      </c>
      <c r="D8" s="16">
        <v>0.31</v>
      </c>
      <c r="E8" s="16">
        <v>57.96</v>
      </c>
      <c r="F8" s="15"/>
      <c r="G8" s="16">
        <v>13.26</v>
      </c>
      <c r="H8" s="16">
        <v>49.66</v>
      </c>
      <c r="I8" s="16">
        <v>195.09</v>
      </c>
      <c r="J8" s="16">
        <v>178.14</v>
      </c>
      <c r="K8" s="16">
        <v>84.6</v>
      </c>
      <c r="L8" s="16">
        <v>152.56</v>
      </c>
      <c r="M8" s="16">
        <v>189.85</v>
      </c>
      <c r="N8" s="16">
        <v>163.62</v>
      </c>
      <c r="O8" s="16">
        <v>11.36</v>
      </c>
      <c r="P8" s="16">
        <v>85.69</v>
      </c>
      <c r="Q8" s="16">
        <v>73.73</v>
      </c>
      <c r="R8" s="16">
        <v>60.17</v>
      </c>
      <c r="S8" s="16">
        <v>57.54</v>
      </c>
      <c r="T8" s="16">
        <v>11.96</v>
      </c>
      <c r="U8" s="16">
        <v>97.25</v>
      </c>
      <c r="V8" s="16">
        <v>18.34</v>
      </c>
      <c r="W8" s="16">
        <v>51.18</v>
      </c>
      <c r="X8" s="16">
        <v>217.56</v>
      </c>
      <c r="Y8" s="16">
        <v>98.65</v>
      </c>
      <c r="Z8" s="16">
        <v>228.28</v>
      </c>
      <c r="AA8" s="16">
        <v>178.47</v>
      </c>
      <c r="AB8" s="16">
        <v>143.72999999999999</v>
      </c>
      <c r="AC8" s="16">
        <v>160.81</v>
      </c>
      <c r="AD8" s="16">
        <v>257.91000000000003</v>
      </c>
      <c r="AE8" s="17">
        <v>188.4</v>
      </c>
    </row>
    <row r="9" spans="1:31" ht="14">
      <c r="A9" s="13" t="s">
        <v>17</v>
      </c>
      <c r="B9" s="14">
        <v>55.31</v>
      </c>
      <c r="C9" s="16">
        <v>85.73</v>
      </c>
      <c r="D9" s="16">
        <v>12</v>
      </c>
      <c r="E9" s="16">
        <v>18.98</v>
      </c>
      <c r="F9" s="16">
        <v>13.26</v>
      </c>
      <c r="G9" s="15"/>
      <c r="H9" s="16">
        <v>90.74</v>
      </c>
      <c r="I9" s="16">
        <v>194.17</v>
      </c>
      <c r="J9" s="16">
        <v>178.02</v>
      </c>
      <c r="K9" s="16">
        <v>54.61</v>
      </c>
      <c r="L9" s="16">
        <v>149.09</v>
      </c>
      <c r="M9" s="16">
        <v>186.26</v>
      </c>
      <c r="N9" s="16">
        <v>150.75</v>
      </c>
      <c r="O9" s="16">
        <v>71.03</v>
      </c>
      <c r="P9" s="16">
        <v>49.76</v>
      </c>
      <c r="Q9" s="16">
        <v>22.86</v>
      </c>
      <c r="R9" s="16">
        <v>11.22</v>
      </c>
      <c r="S9" s="16">
        <v>15.91</v>
      </c>
      <c r="T9" s="16">
        <v>47.39</v>
      </c>
      <c r="U9" s="16">
        <v>45.7</v>
      </c>
      <c r="V9" s="16">
        <v>81.040000000000006</v>
      </c>
      <c r="W9" s="16">
        <v>23.26</v>
      </c>
      <c r="X9" s="16">
        <v>211.03</v>
      </c>
      <c r="Y9" s="16">
        <v>66.86</v>
      </c>
      <c r="Z9" s="16">
        <v>235.57</v>
      </c>
      <c r="AA9" s="16">
        <v>170.45</v>
      </c>
      <c r="AB9" s="16">
        <v>139.72</v>
      </c>
      <c r="AC9" s="16">
        <v>155.88999999999999</v>
      </c>
      <c r="AD9" s="16">
        <v>251.28</v>
      </c>
      <c r="AE9" s="17">
        <v>188.66</v>
      </c>
    </row>
    <row r="10" spans="1:31" ht="14">
      <c r="A10" s="13" t="s">
        <v>10</v>
      </c>
      <c r="B10" s="14">
        <v>17.68</v>
      </c>
      <c r="C10" s="16">
        <v>169.61</v>
      </c>
      <c r="D10" s="16">
        <v>19.149999999999999</v>
      </c>
      <c r="E10" s="16">
        <v>136.13</v>
      </c>
      <c r="F10" s="16">
        <v>49.66</v>
      </c>
      <c r="G10" s="16">
        <v>90.74</v>
      </c>
      <c r="H10" s="15"/>
      <c r="I10" s="16">
        <v>183.63</v>
      </c>
      <c r="J10" s="16">
        <v>169.7</v>
      </c>
      <c r="K10" s="16">
        <v>131.19999999999999</v>
      </c>
      <c r="L10" s="16">
        <v>147.81</v>
      </c>
      <c r="M10" s="16">
        <v>180.41</v>
      </c>
      <c r="N10" s="16">
        <v>174.24</v>
      </c>
      <c r="O10" s="16">
        <v>34.119999999999997</v>
      </c>
      <c r="P10" s="16">
        <v>143.16999999999999</v>
      </c>
      <c r="Q10" s="16">
        <v>178.99</v>
      </c>
      <c r="R10" s="16">
        <v>177.96</v>
      </c>
      <c r="S10" s="16">
        <v>140.32</v>
      </c>
      <c r="T10" s="16">
        <v>11.98</v>
      </c>
      <c r="U10" s="16">
        <v>161.22999999999999</v>
      </c>
      <c r="V10" s="16">
        <v>43.52</v>
      </c>
      <c r="W10" s="16">
        <v>102.22</v>
      </c>
      <c r="X10" s="16">
        <v>221.4</v>
      </c>
      <c r="Y10" s="16">
        <v>130.04</v>
      </c>
      <c r="Z10" s="16">
        <v>216.25</v>
      </c>
      <c r="AA10" s="16">
        <v>170.8</v>
      </c>
      <c r="AB10" s="16">
        <v>133.72999999999999</v>
      </c>
      <c r="AC10" s="16">
        <v>155.22</v>
      </c>
      <c r="AD10" s="16">
        <v>252</v>
      </c>
      <c r="AE10" s="17">
        <v>177.58</v>
      </c>
    </row>
    <row r="11" spans="1:31" ht="14">
      <c r="A11" s="13" t="s">
        <v>422</v>
      </c>
      <c r="B11" s="14">
        <v>187.97</v>
      </c>
      <c r="C11" s="16">
        <v>208.51</v>
      </c>
      <c r="D11" s="16">
        <v>193.1</v>
      </c>
      <c r="E11" s="16">
        <v>211.59</v>
      </c>
      <c r="F11" s="16">
        <v>195.09</v>
      </c>
      <c r="G11" s="16">
        <v>194.17</v>
      </c>
      <c r="H11" s="16">
        <v>183.63</v>
      </c>
      <c r="I11" s="15"/>
      <c r="J11" s="16">
        <v>30.31</v>
      </c>
      <c r="K11" s="16">
        <v>120.57</v>
      </c>
      <c r="L11" s="16">
        <v>42.75</v>
      </c>
      <c r="M11" s="16">
        <v>2.52</v>
      </c>
      <c r="N11" s="16">
        <v>62.55</v>
      </c>
      <c r="O11" s="16">
        <v>210.87</v>
      </c>
      <c r="P11" s="16">
        <v>143.51</v>
      </c>
      <c r="Q11" s="16">
        <v>167.06</v>
      </c>
      <c r="R11" s="16">
        <v>195.36</v>
      </c>
      <c r="S11" s="16">
        <v>192.73</v>
      </c>
      <c r="T11" s="16">
        <v>206.7</v>
      </c>
      <c r="U11" s="16">
        <v>204.72</v>
      </c>
      <c r="V11" s="16">
        <v>286.37</v>
      </c>
      <c r="W11" s="16">
        <v>192.8</v>
      </c>
      <c r="X11" s="16">
        <v>95.9</v>
      </c>
      <c r="Y11" s="16">
        <v>207.09</v>
      </c>
      <c r="Z11" s="16">
        <v>89.08</v>
      </c>
      <c r="AA11" s="16">
        <v>14.04</v>
      </c>
      <c r="AB11" s="16">
        <v>24.38</v>
      </c>
      <c r="AC11" s="16">
        <v>22.48</v>
      </c>
      <c r="AD11" s="16">
        <v>16.79</v>
      </c>
      <c r="AE11" s="17">
        <v>5.89</v>
      </c>
    </row>
    <row r="12" spans="1:31" ht="14">
      <c r="A12" s="13" t="s">
        <v>423</v>
      </c>
      <c r="B12" s="14">
        <v>178.37</v>
      </c>
      <c r="C12" s="16">
        <v>157.32</v>
      </c>
      <c r="D12" s="16">
        <v>181.15</v>
      </c>
      <c r="E12" s="16">
        <v>182.15</v>
      </c>
      <c r="F12" s="16">
        <v>178.14</v>
      </c>
      <c r="G12" s="16">
        <v>178.02</v>
      </c>
      <c r="H12" s="16">
        <v>169.7</v>
      </c>
      <c r="I12" s="16">
        <v>30.31</v>
      </c>
      <c r="J12" s="15"/>
      <c r="K12" s="16">
        <v>58.02</v>
      </c>
      <c r="L12" s="16">
        <v>2.77</v>
      </c>
      <c r="M12" s="16">
        <v>16.670000000000002</v>
      </c>
      <c r="N12" s="16">
        <v>9.3699999999999992</v>
      </c>
      <c r="O12" s="16">
        <v>203.36</v>
      </c>
      <c r="P12" s="16">
        <v>79.13</v>
      </c>
      <c r="Q12" s="16">
        <v>120.07</v>
      </c>
      <c r="R12" s="16">
        <v>162.36000000000001</v>
      </c>
      <c r="S12" s="16">
        <v>140.41</v>
      </c>
      <c r="T12" s="16">
        <v>194.68</v>
      </c>
      <c r="U12" s="16">
        <v>189.6</v>
      </c>
      <c r="V12" s="16">
        <v>278.82</v>
      </c>
      <c r="W12" s="16">
        <v>158.24</v>
      </c>
      <c r="X12" s="16">
        <v>25.26</v>
      </c>
      <c r="Y12" s="16">
        <v>160.72999999999999</v>
      </c>
      <c r="Z12" s="16">
        <v>6.33</v>
      </c>
      <c r="AA12" s="16">
        <v>4.38</v>
      </c>
      <c r="AB12" s="16">
        <v>0.01</v>
      </c>
      <c r="AC12" s="16">
        <v>0.79</v>
      </c>
      <c r="AD12" s="16">
        <v>3.82</v>
      </c>
      <c r="AE12" s="17">
        <v>15.57</v>
      </c>
    </row>
    <row r="13" spans="1:31" ht="14">
      <c r="A13" s="13" t="s">
        <v>99</v>
      </c>
      <c r="B13" s="14">
        <v>117.17</v>
      </c>
      <c r="C13" s="16">
        <v>14.91</v>
      </c>
      <c r="D13" s="16">
        <v>86.87</v>
      </c>
      <c r="E13" s="16">
        <v>37.67</v>
      </c>
      <c r="F13" s="16">
        <v>84.6</v>
      </c>
      <c r="G13" s="16">
        <v>54.61</v>
      </c>
      <c r="H13" s="16">
        <v>131.19999999999999</v>
      </c>
      <c r="I13" s="16">
        <v>120.57</v>
      </c>
      <c r="J13" s="16">
        <v>58.02</v>
      </c>
      <c r="K13" s="15"/>
      <c r="L13" s="16">
        <v>32.619999999999997</v>
      </c>
      <c r="M13" s="16">
        <v>103.54</v>
      </c>
      <c r="N13" s="16">
        <v>25.34</v>
      </c>
      <c r="O13" s="16">
        <v>148.51</v>
      </c>
      <c r="P13" s="16">
        <v>2.2400000000000002</v>
      </c>
      <c r="Q13" s="16">
        <v>16.45</v>
      </c>
      <c r="R13" s="16">
        <v>34.96</v>
      </c>
      <c r="S13" s="16">
        <v>20.350000000000001</v>
      </c>
      <c r="T13" s="16">
        <v>123.14</v>
      </c>
      <c r="U13" s="16">
        <v>44.65</v>
      </c>
      <c r="V13" s="16">
        <v>191.07</v>
      </c>
      <c r="W13" s="16">
        <v>23.56</v>
      </c>
      <c r="X13" s="16">
        <v>17.239999999999998</v>
      </c>
      <c r="Y13" s="16">
        <v>15.73</v>
      </c>
      <c r="Z13" s="16">
        <v>50.61</v>
      </c>
      <c r="AA13" s="16">
        <v>75</v>
      </c>
      <c r="AB13" s="16">
        <v>50.21</v>
      </c>
      <c r="AC13" s="16">
        <v>63.67</v>
      </c>
      <c r="AD13" s="16">
        <v>105.02</v>
      </c>
      <c r="AE13" s="17">
        <v>98.87</v>
      </c>
    </row>
    <row r="14" spans="1:31" ht="14">
      <c r="A14" s="13" t="s">
        <v>47</v>
      </c>
      <c r="B14" s="14">
        <v>152.74</v>
      </c>
      <c r="C14" s="16">
        <v>110.74</v>
      </c>
      <c r="D14" s="16">
        <v>152.38999999999999</v>
      </c>
      <c r="E14" s="16">
        <v>137.36000000000001</v>
      </c>
      <c r="F14" s="16">
        <v>152.56</v>
      </c>
      <c r="G14" s="16">
        <v>149.09</v>
      </c>
      <c r="H14" s="16">
        <v>147.81</v>
      </c>
      <c r="I14" s="16">
        <v>42.75</v>
      </c>
      <c r="J14" s="16">
        <v>2.77</v>
      </c>
      <c r="K14" s="16">
        <v>32.619999999999997</v>
      </c>
      <c r="L14" s="15"/>
      <c r="M14" s="16">
        <v>29.33</v>
      </c>
      <c r="N14" s="16">
        <v>1.45</v>
      </c>
      <c r="O14" s="16">
        <v>181.04</v>
      </c>
      <c r="P14" s="16">
        <v>53.15</v>
      </c>
      <c r="Q14" s="16">
        <v>86.99</v>
      </c>
      <c r="R14" s="16">
        <v>128.22</v>
      </c>
      <c r="S14" s="16">
        <v>106.67</v>
      </c>
      <c r="T14" s="16">
        <v>171.04</v>
      </c>
      <c r="U14" s="16">
        <v>153.83000000000001</v>
      </c>
      <c r="V14" s="16">
        <v>250.98</v>
      </c>
      <c r="W14" s="16">
        <v>114.66</v>
      </c>
      <c r="X14" s="16">
        <v>10.37</v>
      </c>
      <c r="Y14" s="16">
        <v>110.02</v>
      </c>
      <c r="Z14" s="16">
        <v>2.56</v>
      </c>
      <c r="AA14" s="16">
        <v>11.32</v>
      </c>
      <c r="AB14" s="16">
        <v>3.66</v>
      </c>
      <c r="AC14" s="16">
        <v>6.13</v>
      </c>
      <c r="AD14" s="16">
        <v>12.16</v>
      </c>
      <c r="AE14" s="17">
        <v>21.23</v>
      </c>
    </row>
    <row r="15" spans="1:31" ht="14">
      <c r="A15" s="13" t="s">
        <v>79</v>
      </c>
      <c r="B15" s="14">
        <v>185.43</v>
      </c>
      <c r="C15" s="16">
        <v>197.74</v>
      </c>
      <c r="D15" s="16">
        <v>187.14</v>
      </c>
      <c r="E15" s="16">
        <v>202.69</v>
      </c>
      <c r="F15" s="16">
        <v>189.85</v>
      </c>
      <c r="G15" s="16">
        <v>186.26</v>
      </c>
      <c r="H15" s="16">
        <v>180.41</v>
      </c>
      <c r="I15" s="16">
        <v>2.52</v>
      </c>
      <c r="J15" s="16">
        <v>16.670000000000002</v>
      </c>
      <c r="K15" s="16">
        <v>103.54</v>
      </c>
      <c r="L15" s="16">
        <v>29.33</v>
      </c>
      <c r="M15" s="15"/>
      <c r="N15" s="16">
        <v>46.27</v>
      </c>
      <c r="O15" s="16">
        <v>207.51</v>
      </c>
      <c r="P15" s="16">
        <v>128.99</v>
      </c>
      <c r="Q15" s="16">
        <v>154.32</v>
      </c>
      <c r="R15" s="16">
        <v>185.74</v>
      </c>
      <c r="S15" s="16">
        <v>180.12</v>
      </c>
      <c r="T15" s="16">
        <v>202.21</v>
      </c>
      <c r="U15" s="16">
        <v>195.44</v>
      </c>
      <c r="V15" s="16">
        <v>281.35000000000002</v>
      </c>
      <c r="W15" s="16">
        <v>182.73</v>
      </c>
      <c r="X15" s="16">
        <v>78.599999999999994</v>
      </c>
      <c r="Y15" s="16">
        <v>197.1</v>
      </c>
      <c r="Z15" s="16">
        <v>60.63</v>
      </c>
      <c r="AA15" s="16">
        <v>3.54</v>
      </c>
      <c r="AB15" s="16">
        <v>13.44</v>
      </c>
      <c r="AC15" s="16">
        <v>8.81</v>
      </c>
      <c r="AD15" s="16">
        <v>6.51</v>
      </c>
      <c r="AE15" s="17">
        <v>0.35</v>
      </c>
    </row>
    <row r="16" spans="1:31" ht="14">
      <c r="A16" s="13" t="s">
        <v>424</v>
      </c>
      <c r="B16" s="14">
        <v>181.56</v>
      </c>
      <c r="C16" s="16">
        <v>105.64</v>
      </c>
      <c r="D16" s="16">
        <v>166.13</v>
      </c>
      <c r="E16" s="16">
        <v>134.29</v>
      </c>
      <c r="F16" s="16">
        <v>163.62</v>
      </c>
      <c r="G16" s="16">
        <v>150.75</v>
      </c>
      <c r="H16" s="16">
        <v>174.24</v>
      </c>
      <c r="I16" s="16">
        <v>62.55</v>
      </c>
      <c r="J16" s="16">
        <v>9.3699999999999992</v>
      </c>
      <c r="K16" s="16">
        <v>25.34</v>
      </c>
      <c r="L16" s="16">
        <v>1.45</v>
      </c>
      <c r="M16" s="16">
        <v>46.27</v>
      </c>
      <c r="N16" s="15"/>
      <c r="O16" s="16">
        <v>208.19</v>
      </c>
      <c r="P16" s="16">
        <v>42.29</v>
      </c>
      <c r="Q16" s="16">
        <v>75.459999999999994</v>
      </c>
      <c r="R16" s="16">
        <v>121.22</v>
      </c>
      <c r="S16" s="16">
        <v>99.12</v>
      </c>
      <c r="T16" s="16">
        <v>192.1</v>
      </c>
      <c r="U16" s="16">
        <v>132.78</v>
      </c>
      <c r="V16" s="16">
        <v>276.81</v>
      </c>
      <c r="W16" s="16">
        <v>109.87</v>
      </c>
      <c r="X16" s="16">
        <v>3.77</v>
      </c>
      <c r="Y16" s="16">
        <v>107.72</v>
      </c>
      <c r="Z16" s="16">
        <v>0.2</v>
      </c>
      <c r="AA16" s="16">
        <v>23.65</v>
      </c>
      <c r="AB16" s="16">
        <v>8.0500000000000007</v>
      </c>
      <c r="AC16" s="16">
        <v>15.45</v>
      </c>
      <c r="AD16" s="16">
        <v>25.78</v>
      </c>
      <c r="AE16" s="17">
        <v>38.9</v>
      </c>
    </row>
    <row r="17" spans="1:31" ht="14">
      <c r="A17" s="13" t="s">
        <v>425</v>
      </c>
      <c r="B17" s="14">
        <v>0.92</v>
      </c>
      <c r="C17" s="16">
        <v>231.72</v>
      </c>
      <c r="D17" s="16">
        <v>2.69</v>
      </c>
      <c r="E17" s="16">
        <v>148.87</v>
      </c>
      <c r="F17" s="16">
        <v>11.36</v>
      </c>
      <c r="G17" s="16">
        <v>71.03</v>
      </c>
      <c r="H17" s="16">
        <v>34.119999999999997</v>
      </c>
      <c r="I17" s="16">
        <v>210.87</v>
      </c>
      <c r="J17" s="16">
        <v>203.36</v>
      </c>
      <c r="K17" s="16">
        <v>148.51</v>
      </c>
      <c r="L17" s="16">
        <v>181.04</v>
      </c>
      <c r="M17" s="16">
        <v>207.51</v>
      </c>
      <c r="N17" s="16">
        <v>208.19</v>
      </c>
      <c r="O17" s="15"/>
      <c r="P17" s="16">
        <v>159.83000000000001</v>
      </c>
      <c r="Q17" s="16">
        <v>176.96</v>
      </c>
      <c r="R17" s="16">
        <v>173.15</v>
      </c>
      <c r="S17" s="16">
        <v>146.4</v>
      </c>
      <c r="T17" s="16">
        <v>0.72</v>
      </c>
      <c r="U17" s="16">
        <v>214.73</v>
      </c>
      <c r="V17" s="16">
        <v>0.42</v>
      </c>
      <c r="W17" s="16">
        <v>122.79</v>
      </c>
      <c r="X17" s="16">
        <v>276.77999999999997</v>
      </c>
      <c r="Y17" s="16">
        <v>179.2</v>
      </c>
      <c r="Z17" s="16">
        <v>265.13</v>
      </c>
      <c r="AA17" s="16">
        <v>199.49</v>
      </c>
      <c r="AB17" s="16">
        <v>163.34</v>
      </c>
      <c r="AC17" s="16">
        <v>180.81</v>
      </c>
      <c r="AD17" s="16">
        <v>286.89</v>
      </c>
      <c r="AE17" s="17">
        <v>206.86</v>
      </c>
    </row>
    <row r="18" spans="1:31" ht="14">
      <c r="A18" s="13" t="s">
        <v>96</v>
      </c>
      <c r="B18" s="14">
        <v>130.16999999999999</v>
      </c>
      <c r="C18" s="16">
        <v>1.29</v>
      </c>
      <c r="D18" s="16">
        <v>76.58</v>
      </c>
      <c r="E18" s="16">
        <v>15.27</v>
      </c>
      <c r="F18" s="16">
        <v>85.69</v>
      </c>
      <c r="G18" s="16">
        <v>49.76</v>
      </c>
      <c r="H18" s="16">
        <v>143.16999999999999</v>
      </c>
      <c r="I18" s="16">
        <v>143.51</v>
      </c>
      <c r="J18" s="16">
        <v>79.13</v>
      </c>
      <c r="K18" s="16">
        <v>2.2400000000000002</v>
      </c>
      <c r="L18" s="16">
        <v>53.15</v>
      </c>
      <c r="M18" s="16">
        <v>128.99</v>
      </c>
      <c r="N18" s="16">
        <v>42.29</v>
      </c>
      <c r="O18" s="16">
        <v>159.83000000000001</v>
      </c>
      <c r="P18" s="15"/>
      <c r="Q18" s="16">
        <v>6.41</v>
      </c>
      <c r="R18" s="16">
        <v>23.13</v>
      </c>
      <c r="S18" s="16">
        <v>11.79</v>
      </c>
      <c r="T18" s="16">
        <v>131.07</v>
      </c>
      <c r="U18" s="16">
        <v>10.15</v>
      </c>
      <c r="V18" s="16">
        <v>201.2</v>
      </c>
      <c r="W18" s="16">
        <v>8.7200000000000006</v>
      </c>
      <c r="X18" s="16">
        <v>40.42</v>
      </c>
      <c r="Y18" s="16">
        <v>1.71</v>
      </c>
      <c r="Z18" s="16">
        <v>88.22</v>
      </c>
      <c r="AA18" s="16">
        <v>96.46</v>
      </c>
      <c r="AB18" s="16">
        <v>66.290000000000006</v>
      </c>
      <c r="AC18" s="16">
        <v>85.45</v>
      </c>
      <c r="AD18" s="16">
        <v>133.47</v>
      </c>
      <c r="AE18" s="17">
        <v>122.66</v>
      </c>
    </row>
    <row r="19" spans="1:31" ht="14">
      <c r="A19" s="13" t="s">
        <v>92</v>
      </c>
      <c r="B19" s="14">
        <v>135.36000000000001</v>
      </c>
      <c r="C19" s="16">
        <v>7.97</v>
      </c>
      <c r="D19" s="16">
        <v>56.75</v>
      </c>
      <c r="E19" s="16">
        <v>0.67</v>
      </c>
      <c r="F19" s="16">
        <v>73.73</v>
      </c>
      <c r="G19" s="16">
        <v>22.86</v>
      </c>
      <c r="H19" s="16">
        <v>178.99</v>
      </c>
      <c r="I19" s="16">
        <v>167.06</v>
      </c>
      <c r="J19" s="16">
        <v>120.07</v>
      </c>
      <c r="K19" s="16">
        <v>16.45</v>
      </c>
      <c r="L19" s="16">
        <v>86.99</v>
      </c>
      <c r="M19" s="16">
        <v>154.32</v>
      </c>
      <c r="N19" s="16">
        <v>75.459999999999994</v>
      </c>
      <c r="O19" s="16">
        <v>176.96</v>
      </c>
      <c r="P19" s="16">
        <v>6.41</v>
      </c>
      <c r="Q19" s="15"/>
      <c r="R19" s="16">
        <v>4.5599999999999996</v>
      </c>
      <c r="S19" s="16">
        <v>0.71</v>
      </c>
      <c r="T19" s="16">
        <v>139.06</v>
      </c>
      <c r="U19" s="16">
        <v>0.39</v>
      </c>
      <c r="V19" s="16">
        <v>223.82</v>
      </c>
      <c r="W19" s="16">
        <v>0</v>
      </c>
      <c r="X19" s="16">
        <v>92.92</v>
      </c>
      <c r="Y19" s="16">
        <v>7.17</v>
      </c>
      <c r="Z19" s="16">
        <v>123.21</v>
      </c>
      <c r="AA19" s="16">
        <v>131.76</v>
      </c>
      <c r="AB19" s="16">
        <v>101.32</v>
      </c>
      <c r="AC19" s="16">
        <v>117.09</v>
      </c>
      <c r="AD19" s="16">
        <v>184.64</v>
      </c>
      <c r="AE19" s="17">
        <v>149.58000000000001</v>
      </c>
    </row>
    <row r="20" spans="1:31" ht="14">
      <c r="A20" s="13" t="s">
        <v>26</v>
      </c>
      <c r="B20" s="14">
        <v>149.15</v>
      </c>
      <c r="C20" s="16">
        <v>31.31</v>
      </c>
      <c r="D20" s="16">
        <v>39.99</v>
      </c>
      <c r="E20" s="16">
        <v>1.1000000000000001</v>
      </c>
      <c r="F20" s="16">
        <v>60.17</v>
      </c>
      <c r="G20" s="16">
        <v>11.22</v>
      </c>
      <c r="H20" s="16">
        <v>177.96</v>
      </c>
      <c r="I20" s="16">
        <v>195.36</v>
      </c>
      <c r="J20" s="16">
        <v>162.36000000000001</v>
      </c>
      <c r="K20" s="16">
        <v>34.96</v>
      </c>
      <c r="L20" s="16">
        <v>128.22</v>
      </c>
      <c r="M20" s="16">
        <v>185.74</v>
      </c>
      <c r="N20" s="16">
        <v>121.22</v>
      </c>
      <c r="O20" s="16">
        <v>173.15</v>
      </c>
      <c r="P20" s="16">
        <v>23.13</v>
      </c>
      <c r="Q20" s="16">
        <v>4.5599999999999996</v>
      </c>
      <c r="R20" s="15"/>
      <c r="S20" s="16">
        <v>2.5</v>
      </c>
      <c r="T20" s="16">
        <v>117.08</v>
      </c>
      <c r="U20" s="16">
        <v>9.23</v>
      </c>
      <c r="V20" s="16">
        <v>209.9</v>
      </c>
      <c r="W20" s="16">
        <v>3.66</v>
      </c>
      <c r="X20" s="16">
        <v>159.16</v>
      </c>
      <c r="Y20" s="16">
        <v>25.79</v>
      </c>
      <c r="Z20" s="16">
        <v>207.34</v>
      </c>
      <c r="AA20" s="16">
        <v>166.35</v>
      </c>
      <c r="AB20" s="16">
        <v>132.84</v>
      </c>
      <c r="AC20" s="16">
        <v>151.47</v>
      </c>
      <c r="AD20" s="16">
        <v>235.9</v>
      </c>
      <c r="AE20" s="17">
        <v>183.19</v>
      </c>
    </row>
    <row r="21" spans="1:31" ht="14">
      <c r="A21" s="13" t="s">
        <v>32</v>
      </c>
      <c r="B21" s="14">
        <v>113.97</v>
      </c>
      <c r="C21" s="16">
        <v>8.75</v>
      </c>
      <c r="D21" s="16">
        <v>48.68</v>
      </c>
      <c r="E21" s="16">
        <v>0.3</v>
      </c>
      <c r="F21" s="16">
        <v>57.54</v>
      </c>
      <c r="G21" s="16">
        <v>15.91</v>
      </c>
      <c r="H21" s="16">
        <v>140.32</v>
      </c>
      <c r="I21" s="16">
        <v>192.73</v>
      </c>
      <c r="J21" s="16">
        <v>140.41</v>
      </c>
      <c r="K21" s="16">
        <v>20.350000000000001</v>
      </c>
      <c r="L21" s="16">
        <v>106.67</v>
      </c>
      <c r="M21" s="16">
        <v>180.12</v>
      </c>
      <c r="N21" s="16">
        <v>99.12</v>
      </c>
      <c r="O21" s="16">
        <v>146.4</v>
      </c>
      <c r="P21" s="16">
        <v>11.79</v>
      </c>
      <c r="Q21" s="16">
        <v>0.71</v>
      </c>
      <c r="R21" s="16">
        <v>2.5</v>
      </c>
      <c r="S21" s="15"/>
      <c r="T21" s="16">
        <v>109.91</v>
      </c>
      <c r="U21" s="16">
        <v>1.01</v>
      </c>
      <c r="V21" s="16">
        <v>192.04</v>
      </c>
      <c r="W21" s="16">
        <v>0.15</v>
      </c>
      <c r="X21" s="16">
        <v>114.55</v>
      </c>
      <c r="Y21" s="16">
        <v>6.32</v>
      </c>
      <c r="Z21" s="16">
        <v>167.91</v>
      </c>
      <c r="AA21" s="16">
        <v>153.62</v>
      </c>
      <c r="AB21" s="16">
        <v>120.1</v>
      </c>
      <c r="AC21" s="16">
        <v>138.88</v>
      </c>
      <c r="AD21" s="16">
        <v>217.13</v>
      </c>
      <c r="AE21" s="17">
        <v>175.79</v>
      </c>
    </row>
    <row r="22" spans="1:31" ht="14">
      <c r="A22" s="13" t="s">
        <v>426</v>
      </c>
      <c r="B22" s="14">
        <v>0.22</v>
      </c>
      <c r="C22" s="16">
        <v>181.93</v>
      </c>
      <c r="D22" s="16">
        <v>4.63</v>
      </c>
      <c r="E22" s="16">
        <v>109.85</v>
      </c>
      <c r="F22" s="16">
        <v>11.96</v>
      </c>
      <c r="G22" s="16">
        <v>47.39</v>
      </c>
      <c r="H22" s="16">
        <v>11.98</v>
      </c>
      <c r="I22" s="16">
        <v>206.7</v>
      </c>
      <c r="J22" s="16">
        <v>194.68</v>
      </c>
      <c r="K22" s="16">
        <v>123.14</v>
      </c>
      <c r="L22" s="16">
        <v>171.04</v>
      </c>
      <c r="M22" s="16">
        <v>202.21</v>
      </c>
      <c r="N22" s="16">
        <v>192.1</v>
      </c>
      <c r="O22" s="16">
        <v>0.72</v>
      </c>
      <c r="P22" s="16">
        <v>131.07</v>
      </c>
      <c r="Q22" s="16">
        <v>139.06</v>
      </c>
      <c r="R22" s="16">
        <v>117.08</v>
      </c>
      <c r="S22" s="16">
        <v>109.91</v>
      </c>
      <c r="T22" s="15"/>
      <c r="U22" s="16">
        <v>164.65</v>
      </c>
      <c r="V22" s="16">
        <v>0.65</v>
      </c>
      <c r="W22" s="16">
        <v>89.4</v>
      </c>
      <c r="X22" s="16">
        <v>255.18</v>
      </c>
      <c r="Y22" s="16">
        <v>145.82</v>
      </c>
      <c r="Z22" s="16">
        <v>254.81</v>
      </c>
      <c r="AA22" s="16">
        <v>193.66</v>
      </c>
      <c r="AB22" s="16">
        <v>156.12</v>
      </c>
      <c r="AC22" s="16">
        <v>175.42</v>
      </c>
      <c r="AD22" s="16">
        <v>280.44</v>
      </c>
      <c r="AE22" s="17">
        <v>201.42</v>
      </c>
    </row>
    <row r="23" spans="1:31" ht="14">
      <c r="A23" s="13" t="s">
        <v>36</v>
      </c>
      <c r="B23" s="14">
        <v>121.3</v>
      </c>
      <c r="C23" s="16">
        <v>37.200000000000003</v>
      </c>
      <c r="D23" s="16">
        <v>67.86</v>
      </c>
      <c r="E23" s="16">
        <v>0.28999999999999998</v>
      </c>
      <c r="F23" s="16">
        <v>97.25</v>
      </c>
      <c r="G23" s="16">
        <v>45.7</v>
      </c>
      <c r="H23" s="16">
        <v>161.22999999999999</v>
      </c>
      <c r="I23" s="16">
        <v>204.72</v>
      </c>
      <c r="J23" s="16">
        <v>189.6</v>
      </c>
      <c r="K23" s="16">
        <v>44.65</v>
      </c>
      <c r="L23" s="16">
        <v>153.83000000000001</v>
      </c>
      <c r="M23" s="16">
        <v>195.44</v>
      </c>
      <c r="N23" s="16">
        <v>132.78</v>
      </c>
      <c r="O23" s="16">
        <v>214.73</v>
      </c>
      <c r="P23" s="16">
        <v>10.15</v>
      </c>
      <c r="Q23" s="16">
        <v>0.39</v>
      </c>
      <c r="R23" s="16">
        <v>9.23</v>
      </c>
      <c r="S23" s="16">
        <v>1.01</v>
      </c>
      <c r="T23" s="16">
        <v>164.65</v>
      </c>
      <c r="U23" s="15"/>
      <c r="V23" s="16">
        <v>251.62</v>
      </c>
      <c r="W23" s="16">
        <v>2.13</v>
      </c>
      <c r="X23" s="16">
        <v>200.55</v>
      </c>
      <c r="Y23" s="16">
        <v>42.51</v>
      </c>
      <c r="Z23" s="16">
        <v>247.58</v>
      </c>
      <c r="AA23" s="16">
        <v>173.91</v>
      </c>
      <c r="AB23" s="16">
        <v>153.32</v>
      </c>
      <c r="AC23" s="16">
        <v>171.16</v>
      </c>
      <c r="AD23" s="16">
        <v>254.02</v>
      </c>
      <c r="AE23" s="17">
        <v>196.43</v>
      </c>
    </row>
    <row r="24" spans="1:31" ht="14">
      <c r="A24" s="13" t="s">
        <v>21</v>
      </c>
      <c r="B24" s="14">
        <v>0.37</v>
      </c>
      <c r="C24" s="16">
        <v>304.83</v>
      </c>
      <c r="D24" s="16">
        <v>4.6399999999999997</v>
      </c>
      <c r="E24" s="16">
        <v>196.43</v>
      </c>
      <c r="F24" s="16">
        <v>18.34</v>
      </c>
      <c r="G24" s="16">
        <v>81.040000000000006</v>
      </c>
      <c r="H24" s="16">
        <v>43.52</v>
      </c>
      <c r="I24" s="16">
        <v>286.37</v>
      </c>
      <c r="J24" s="16">
        <v>278.82</v>
      </c>
      <c r="K24" s="16">
        <v>191.07</v>
      </c>
      <c r="L24" s="16">
        <v>250.98</v>
      </c>
      <c r="M24" s="16">
        <v>281.35000000000002</v>
      </c>
      <c r="N24" s="16">
        <v>276.81</v>
      </c>
      <c r="O24" s="16">
        <v>0.42</v>
      </c>
      <c r="P24" s="16">
        <v>201.2</v>
      </c>
      <c r="Q24" s="16">
        <v>223.82</v>
      </c>
      <c r="R24" s="16">
        <v>209.9</v>
      </c>
      <c r="S24" s="16">
        <v>192.04</v>
      </c>
      <c r="T24" s="16">
        <v>0.65</v>
      </c>
      <c r="U24" s="16">
        <v>251.62</v>
      </c>
      <c r="V24" s="15"/>
      <c r="W24" s="16">
        <v>147.44999999999999</v>
      </c>
      <c r="X24" s="16">
        <v>378.62</v>
      </c>
      <c r="Y24" s="16">
        <v>258.07</v>
      </c>
      <c r="Z24" s="16">
        <v>372.5</v>
      </c>
      <c r="AA24" s="16">
        <v>276.52999999999997</v>
      </c>
      <c r="AB24" s="16">
        <v>237.61</v>
      </c>
      <c r="AC24" s="16">
        <v>256.19</v>
      </c>
      <c r="AD24" s="16">
        <v>387.73</v>
      </c>
      <c r="AE24" s="17">
        <v>280.27999999999997</v>
      </c>
    </row>
    <row r="25" spans="1:31" ht="14">
      <c r="A25" s="13" t="s">
        <v>29</v>
      </c>
      <c r="B25" s="14">
        <v>86.23</v>
      </c>
      <c r="C25" s="16">
        <v>10.38</v>
      </c>
      <c r="D25" s="16">
        <v>52.74</v>
      </c>
      <c r="E25" s="16">
        <v>0.79</v>
      </c>
      <c r="F25" s="16">
        <v>51.18</v>
      </c>
      <c r="G25" s="16">
        <v>23.26</v>
      </c>
      <c r="H25" s="16">
        <v>102.22</v>
      </c>
      <c r="I25" s="16">
        <v>192.8</v>
      </c>
      <c r="J25" s="16">
        <v>158.24</v>
      </c>
      <c r="K25" s="16">
        <v>23.56</v>
      </c>
      <c r="L25" s="16">
        <v>114.66</v>
      </c>
      <c r="M25" s="16">
        <v>182.73</v>
      </c>
      <c r="N25" s="16">
        <v>109.87</v>
      </c>
      <c r="O25" s="16">
        <v>122.79</v>
      </c>
      <c r="P25" s="16">
        <v>8.7200000000000006</v>
      </c>
      <c r="Q25" s="16">
        <v>0</v>
      </c>
      <c r="R25" s="16">
        <v>3.66</v>
      </c>
      <c r="S25" s="16">
        <v>0.15</v>
      </c>
      <c r="T25" s="16">
        <v>89.4</v>
      </c>
      <c r="U25" s="16">
        <v>2.13</v>
      </c>
      <c r="V25" s="16">
        <v>147.44999999999999</v>
      </c>
      <c r="W25" s="15"/>
      <c r="X25" s="16">
        <v>138.38999999999999</v>
      </c>
      <c r="Y25" s="16">
        <v>7.57</v>
      </c>
      <c r="Z25" s="16">
        <v>216.77</v>
      </c>
      <c r="AA25" s="16">
        <v>152.75</v>
      </c>
      <c r="AB25" s="16">
        <v>126.07</v>
      </c>
      <c r="AC25" s="16">
        <v>144.91</v>
      </c>
      <c r="AD25" s="16">
        <v>227.38</v>
      </c>
      <c r="AE25" s="17">
        <v>180.04</v>
      </c>
    </row>
    <row r="26" spans="1:31" ht="14">
      <c r="A26" s="13" t="s">
        <v>45</v>
      </c>
      <c r="B26" s="14">
        <v>238.4</v>
      </c>
      <c r="C26" s="16">
        <v>119.2</v>
      </c>
      <c r="D26" s="16">
        <v>229.09</v>
      </c>
      <c r="E26" s="16">
        <v>177.86</v>
      </c>
      <c r="F26" s="16">
        <v>217.56</v>
      </c>
      <c r="G26" s="16">
        <v>211.03</v>
      </c>
      <c r="H26" s="16">
        <v>221.4</v>
      </c>
      <c r="I26" s="16">
        <v>95.9</v>
      </c>
      <c r="J26" s="16">
        <v>25.26</v>
      </c>
      <c r="K26" s="16">
        <v>17.239999999999998</v>
      </c>
      <c r="L26" s="16">
        <v>10.37</v>
      </c>
      <c r="M26" s="16">
        <v>78.599999999999994</v>
      </c>
      <c r="N26" s="16">
        <v>3.77</v>
      </c>
      <c r="O26" s="16">
        <v>276.77999999999997</v>
      </c>
      <c r="P26" s="16">
        <v>40.42</v>
      </c>
      <c r="Q26" s="16">
        <v>92.92</v>
      </c>
      <c r="R26" s="16">
        <v>159.16</v>
      </c>
      <c r="S26" s="16">
        <v>114.55</v>
      </c>
      <c r="T26" s="16">
        <v>255.18</v>
      </c>
      <c r="U26" s="16">
        <v>200.55</v>
      </c>
      <c r="V26" s="16">
        <v>378.62</v>
      </c>
      <c r="W26" s="16">
        <v>138.38999999999999</v>
      </c>
      <c r="X26" s="15"/>
      <c r="Y26" s="16">
        <v>120.52</v>
      </c>
      <c r="Z26" s="16">
        <v>9.9700000000000006</v>
      </c>
      <c r="AA26" s="16">
        <v>45.99</v>
      </c>
      <c r="AB26" s="16">
        <v>24.69</v>
      </c>
      <c r="AC26" s="16">
        <v>34.299999999999997</v>
      </c>
      <c r="AD26" s="16">
        <v>60.7</v>
      </c>
      <c r="AE26" s="17">
        <v>68.489999999999995</v>
      </c>
    </row>
    <row r="27" spans="1:31" ht="14">
      <c r="A27" s="13" t="s">
        <v>43</v>
      </c>
      <c r="B27" s="14">
        <v>128.88</v>
      </c>
      <c r="C27" s="16">
        <v>0.09</v>
      </c>
      <c r="D27" s="16">
        <v>104.26</v>
      </c>
      <c r="E27" s="16">
        <v>19.510000000000002</v>
      </c>
      <c r="F27" s="16">
        <v>98.65</v>
      </c>
      <c r="G27" s="16">
        <v>66.86</v>
      </c>
      <c r="H27" s="16">
        <v>130.04</v>
      </c>
      <c r="I27" s="16">
        <v>207.09</v>
      </c>
      <c r="J27" s="16">
        <v>160.72999999999999</v>
      </c>
      <c r="K27" s="16">
        <v>15.73</v>
      </c>
      <c r="L27" s="16">
        <v>110.02</v>
      </c>
      <c r="M27" s="16">
        <v>197.1</v>
      </c>
      <c r="N27" s="16">
        <v>107.72</v>
      </c>
      <c r="O27" s="16">
        <v>179.2</v>
      </c>
      <c r="P27" s="16">
        <v>1.71</v>
      </c>
      <c r="Q27" s="16">
        <v>7.17</v>
      </c>
      <c r="R27" s="16">
        <v>25.79</v>
      </c>
      <c r="S27" s="16">
        <v>6.32</v>
      </c>
      <c r="T27" s="16">
        <v>145.82</v>
      </c>
      <c r="U27" s="16">
        <v>42.51</v>
      </c>
      <c r="V27" s="16">
        <v>258.07</v>
      </c>
      <c r="W27" s="16">
        <v>7.57</v>
      </c>
      <c r="X27" s="16">
        <v>120.52</v>
      </c>
      <c r="Y27" s="15"/>
      <c r="Z27" s="16">
        <v>231.83</v>
      </c>
      <c r="AA27" s="16">
        <v>161.15</v>
      </c>
      <c r="AB27" s="16">
        <v>143.21</v>
      </c>
      <c r="AC27" s="16">
        <v>157.01</v>
      </c>
      <c r="AD27" s="16">
        <v>237.25</v>
      </c>
      <c r="AE27" s="17">
        <v>189.33</v>
      </c>
    </row>
    <row r="28" spans="1:31" ht="14">
      <c r="A28" s="13" t="s">
        <v>427</v>
      </c>
      <c r="B28" s="14">
        <v>233.61</v>
      </c>
      <c r="C28" s="16">
        <v>227.31</v>
      </c>
      <c r="D28" s="16">
        <v>240.66</v>
      </c>
      <c r="E28" s="16">
        <v>251.75</v>
      </c>
      <c r="F28" s="16">
        <v>228.28</v>
      </c>
      <c r="G28" s="16">
        <v>235.57</v>
      </c>
      <c r="H28" s="16">
        <v>216.25</v>
      </c>
      <c r="I28" s="16">
        <v>89.08</v>
      </c>
      <c r="J28" s="16">
        <v>6.33</v>
      </c>
      <c r="K28" s="16">
        <v>50.61</v>
      </c>
      <c r="L28" s="16">
        <v>2.56</v>
      </c>
      <c r="M28" s="16">
        <v>60.63</v>
      </c>
      <c r="N28" s="16">
        <v>0.2</v>
      </c>
      <c r="O28" s="16">
        <v>265.13</v>
      </c>
      <c r="P28" s="16">
        <v>88.22</v>
      </c>
      <c r="Q28" s="16">
        <v>123.21</v>
      </c>
      <c r="R28" s="16">
        <v>207.34</v>
      </c>
      <c r="S28" s="16">
        <v>167.91</v>
      </c>
      <c r="T28" s="16">
        <v>254.81</v>
      </c>
      <c r="U28" s="16">
        <v>247.58</v>
      </c>
      <c r="V28" s="16">
        <v>372.5</v>
      </c>
      <c r="W28" s="16">
        <v>216.77</v>
      </c>
      <c r="X28" s="16">
        <v>9.9700000000000006</v>
      </c>
      <c r="Y28" s="16">
        <v>231.83</v>
      </c>
      <c r="Z28" s="15"/>
      <c r="AA28" s="16">
        <v>26.34</v>
      </c>
      <c r="AB28" s="16">
        <v>11.19</v>
      </c>
      <c r="AC28" s="16">
        <v>16.55</v>
      </c>
      <c r="AD28" s="16">
        <v>36.64</v>
      </c>
      <c r="AE28" s="17">
        <v>55.5</v>
      </c>
    </row>
    <row r="29" spans="1:31" ht="14">
      <c r="A29" s="13" t="s">
        <v>428</v>
      </c>
      <c r="B29" s="14">
        <v>173.15</v>
      </c>
      <c r="C29" s="16">
        <v>159.97999999999999</v>
      </c>
      <c r="D29" s="16">
        <v>175.02</v>
      </c>
      <c r="E29" s="16">
        <v>176.5</v>
      </c>
      <c r="F29" s="16">
        <v>178.47</v>
      </c>
      <c r="G29" s="16">
        <v>170.45</v>
      </c>
      <c r="H29" s="16">
        <v>170.8</v>
      </c>
      <c r="I29" s="16">
        <v>14.04</v>
      </c>
      <c r="J29" s="16">
        <v>4.38</v>
      </c>
      <c r="K29" s="16">
        <v>75</v>
      </c>
      <c r="L29" s="16">
        <v>11.32</v>
      </c>
      <c r="M29" s="16">
        <v>3.54</v>
      </c>
      <c r="N29" s="16">
        <v>23.65</v>
      </c>
      <c r="O29" s="16">
        <v>199.49</v>
      </c>
      <c r="P29" s="16">
        <v>96.46</v>
      </c>
      <c r="Q29" s="16">
        <v>131.76</v>
      </c>
      <c r="R29" s="16">
        <v>166.35</v>
      </c>
      <c r="S29" s="16">
        <v>153.62</v>
      </c>
      <c r="T29" s="16">
        <v>193.66</v>
      </c>
      <c r="U29" s="16">
        <v>173.91</v>
      </c>
      <c r="V29" s="16">
        <v>276.52999999999997</v>
      </c>
      <c r="W29" s="16">
        <v>152.75</v>
      </c>
      <c r="X29" s="16">
        <v>45.99</v>
      </c>
      <c r="Y29" s="16">
        <v>161.15</v>
      </c>
      <c r="Z29" s="16">
        <v>26.34</v>
      </c>
      <c r="AA29" s="15"/>
      <c r="AB29" s="16">
        <v>2.73</v>
      </c>
      <c r="AC29" s="16">
        <v>1.1200000000000001</v>
      </c>
      <c r="AD29" s="16">
        <v>0.09</v>
      </c>
      <c r="AE29" s="17">
        <v>3.07</v>
      </c>
    </row>
    <row r="30" spans="1:31" ht="14">
      <c r="A30" s="13" t="s">
        <v>53</v>
      </c>
      <c r="B30" s="14">
        <v>139.63</v>
      </c>
      <c r="C30" s="16">
        <v>132.9</v>
      </c>
      <c r="D30" s="16">
        <v>141.47999999999999</v>
      </c>
      <c r="E30" s="16">
        <v>152.15</v>
      </c>
      <c r="F30" s="16">
        <v>143.72999999999999</v>
      </c>
      <c r="G30" s="16">
        <v>139.72</v>
      </c>
      <c r="H30" s="16">
        <v>133.72999999999999</v>
      </c>
      <c r="I30" s="16">
        <v>24.38</v>
      </c>
      <c r="J30" s="16">
        <v>0.01</v>
      </c>
      <c r="K30" s="16">
        <v>50.21</v>
      </c>
      <c r="L30" s="16">
        <v>3.66</v>
      </c>
      <c r="M30" s="16">
        <v>13.44</v>
      </c>
      <c r="N30" s="16">
        <v>8.0500000000000007</v>
      </c>
      <c r="O30" s="16">
        <v>163.34</v>
      </c>
      <c r="P30" s="16">
        <v>66.290000000000006</v>
      </c>
      <c r="Q30" s="16">
        <v>101.32</v>
      </c>
      <c r="R30" s="16">
        <v>132.84</v>
      </c>
      <c r="S30" s="16">
        <v>120.1</v>
      </c>
      <c r="T30" s="16">
        <v>156.12</v>
      </c>
      <c r="U30" s="16">
        <v>153.32</v>
      </c>
      <c r="V30" s="16">
        <v>237.61</v>
      </c>
      <c r="W30" s="16">
        <v>126.07</v>
      </c>
      <c r="X30" s="16">
        <v>24.69</v>
      </c>
      <c r="Y30" s="16">
        <v>143.21</v>
      </c>
      <c r="Z30" s="16">
        <v>11.19</v>
      </c>
      <c r="AA30" s="16">
        <v>2.73</v>
      </c>
      <c r="AB30" s="15"/>
      <c r="AC30" s="16">
        <v>0.51</v>
      </c>
      <c r="AD30" s="16">
        <v>2.4300000000000002</v>
      </c>
      <c r="AE30" s="17">
        <v>9.0399999999999991</v>
      </c>
    </row>
    <row r="31" spans="1:31" ht="14">
      <c r="A31" s="13" t="s">
        <v>429</v>
      </c>
      <c r="B31" s="14">
        <v>158.59</v>
      </c>
      <c r="C31" s="16">
        <v>158.01</v>
      </c>
      <c r="D31" s="16">
        <v>160.65</v>
      </c>
      <c r="E31" s="16">
        <v>169.86</v>
      </c>
      <c r="F31" s="16">
        <v>160.81</v>
      </c>
      <c r="G31" s="16">
        <v>155.88999999999999</v>
      </c>
      <c r="H31" s="16">
        <v>155.22</v>
      </c>
      <c r="I31" s="16">
        <v>22.48</v>
      </c>
      <c r="J31" s="16">
        <v>0.79</v>
      </c>
      <c r="K31" s="16">
        <v>63.67</v>
      </c>
      <c r="L31" s="16">
        <v>6.13</v>
      </c>
      <c r="M31" s="16">
        <v>8.81</v>
      </c>
      <c r="N31" s="16">
        <v>15.45</v>
      </c>
      <c r="O31" s="16">
        <v>180.81</v>
      </c>
      <c r="P31" s="16">
        <v>85.45</v>
      </c>
      <c r="Q31" s="16">
        <v>117.09</v>
      </c>
      <c r="R31" s="16">
        <v>151.47</v>
      </c>
      <c r="S31" s="16">
        <v>138.88</v>
      </c>
      <c r="T31" s="16">
        <v>175.42</v>
      </c>
      <c r="U31" s="16">
        <v>171.16</v>
      </c>
      <c r="V31" s="16">
        <v>256.19</v>
      </c>
      <c r="W31" s="16">
        <v>144.91</v>
      </c>
      <c r="X31" s="16">
        <v>34.299999999999997</v>
      </c>
      <c r="Y31" s="16">
        <v>157.01</v>
      </c>
      <c r="Z31" s="16">
        <v>16.55</v>
      </c>
      <c r="AA31" s="16">
        <v>1.1200000000000001</v>
      </c>
      <c r="AB31" s="16">
        <v>0.51</v>
      </c>
      <c r="AC31" s="15"/>
      <c r="AD31" s="16">
        <v>0.78</v>
      </c>
      <c r="AE31" s="17">
        <v>8.27</v>
      </c>
    </row>
    <row r="32" spans="1:31" ht="14">
      <c r="A32" s="13" t="s">
        <v>64</v>
      </c>
      <c r="B32" s="14">
        <v>259.57</v>
      </c>
      <c r="C32" s="16">
        <v>235.32</v>
      </c>
      <c r="D32" s="16">
        <v>259.86</v>
      </c>
      <c r="E32" s="16">
        <v>259.08999999999997</v>
      </c>
      <c r="F32" s="16">
        <v>257.91000000000003</v>
      </c>
      <c r="G32" s="16">
        <v>251.28</v>
      </c>
      <c r="H32" s="16">
        <v>252</v>
      </c>
      <c r="I32" s="16">
        <v>16.79</v>
      </c>
      <c r="J32" s="16">
        <v>3.82</v>
      </c>
      <c r="K32" s="16">
        <v>105.02</v>
      </c>
      <c r="L32" s="16">
        <v>12.16</v>
      </c>
      <c r="M32" s="16">
        <v>6.51</v>
      </c>
      <c r="N32" s="16">
        <v>25.78</v>
      </c>
      <c r="O32" s="16">
        <v>286.89</v>
      </c>
      <c r="P32" s="16">
        <v>133.47</v>
      </c>
      <c r="Q32" s="16">
        <v>184.64</v>
      </c>
      <c r="R32" s="16">
        <v>235.9</v>
      </c>
      <c r="S32" s="16">
        <v>217.13</v>
      </c>
      <c r="T32" s="16">
        <v>280.44</v>
      </c>
      <c r="U32" s="16">
        <v>254.02</v>
      </c>
      <c r="V32" s="16">
        <v>387.73</v>
      </c>
      <c r="W32" s="16">
        <v>227.38</v>
      </c>
      <c r="X32" s="16">
        <v>60.7</v>
      </c>
      <c r="Y32" s="16">
        <v>237.25</v>
      </c>
      <c r="Z32" s="16">
        <v>36.64</v>
      </c>
      <c r="AA32" s="16">
        <v>0.09</v>
      </c>
      <c r="AB32" s="16">
        <v>2.4300000000000002</v>
      </c>
      <c r="AC32" s="16">
        <v>0.78</v>
      </c>
      <c r="AD32" s="15"/>
      <c r="AE32" s="17">
        <v>3.97</v>
      </c>
    </row>
    <row r="33" spans="1:31" ht="15" thickBot="1">
      <c r="A33" s="18" t="s">
        <v>74</v>
      </c>
      <c r="B33" s="19">
        <v>183.74</v>
      </c>
      <c r="C33" s="20">
        <v>191.37</v>
      </c>
      <c r="D33" s="20">
        <v>187.17</v>
      </c>
      <c r="E33" s="20">
        <v>199.69</v>
      </c>
      <c r="F33" s="20">
        <v>188.4</v>
      </c>
      <c r="G33" s="20">
        <v>188.66</v>
      </c>
      <c r="H33" s="20">
        <v>177.58</v>
      </c>
      <c r="I33" s="20">
        <v>5.89</v>
      </c>
      <c r="J33" s="20">
        <v>15.57</v>
      </c>
      <c r="K33" s="20">
        <v>98.87</v>
      </c>
      <c r="L33" s="20">
        <v>21.23</v>
      </c>
      <c r="M33" s="20">
        <v>0.35</v>
      </c>
      <c r="N33" s="20">
        <v>38.9</v>
      </c>
      <c r="O33" s="20">
        <v>206.86</v>
      </c>
      <c r="P33" s="20">
        <v>122.66</v>
      </c>
      <c r="Q33" s="20">
        <v>149.58000000000001</v>
      </c>
      <c r="R33" s="20">
        <v>183.19</v>
      </c>
      <c r="S33" s="20">
        <v>175.79</v>
      </c>
      <c r="T33" s="20">
        <v>201.42</v>
      </c>
      <c r="U33" s="20">
        <v>196.43</v>
      </c>
      <c r="V33" s="20">
        <v>280.27999999999997</v>
      </c>
      <c r="W33" s="20">
        <v>180.04</v>
      </c>
      <c r="X33" s="20">
        <v>68.489999999999995</v>
      </c>
      <c r="Y33" s="20">
        <v>189.33</v>
      </c>
      <c r="Z33" s="20">
        <v>55.5</v>
      </c>
      <c r="AA33" s="20">
        <v>3.07</v>
      </c>
      <c r="AB33" s="20">
        <v>9.0399999999999991</v>
      </c>
      <c r="AC33" s="20">
        <v>8.27</v>
      </c>
      <c r="AD33" s="20">
        <v>3.97</v>
      </c>
      <c r="AE33" s="21"/>
    </row>
    <row r="36" spans="1:31" ht="15">
      <c r="A36" s="3"/>
    </row>
    <row r="39" spans="1:31" ht="15" thickBot="1">
      <c r="A39" s="150" t="s">
        <v>430</v>
      </c>
      <c r="B39" s="150"/>
      <c r="C39" s="150"/>
      <c r="D39" s="150"/>
      <c r="E39" s="150"/>
      <c r="F39" s="150"/>
      <c r="G39" s="150"/>
      <c r="H39" s="150"/>
      <c r="I39" s="150"/>
      <c r="J39" s="150"/>
      <c r="K39" s="150"/>
      <c r="L39" s="150"/>
      <c r="M39" s="150"/>
      <c r="N39" s="150"/>
      <c r="O39" s="150"/>
      <c r="P39" s="150"/>
      <c r="Q39" s="150"/>
      <c r="R39" s="150"/>
      <c r="S39" s="150"/>
      <c r="T39" s="150"/>
      <c r="U39" s="150"/>
      <c r="V39" s="150"/>
      <c r="W39" s="150"/>
      <c r="X39" s="150"/>
      <c r="Y39" s="150"/>
      <c r="Z39" s="150"/>
      <c r="AA39" s="150"/>
      <c r="AB39" s="150"/>
      <c r="AC39" s="150"/>
      <c r="AD39" s="150"/>
      <c r="AE39" s="150"/>
    </row>
    <row r="40" spans="1:31" ht="15" thickTop="1">
      <c r="A40" s="22" t="s">
        <v>431</v>
      </c>
      <c r="B40" s="151" t="s">
        <v>432</v>
      </c>
      <c r="C40" s="152"/>
      <c r="D40" s="152"/>
      <c r="E40" s="152"/>
      <c r="F40" s="152"/>
      <c r="G40" s="152"/>
      <c r="H40" s="152"/>
      <c r="I40" s="152"/>
      <c r="J40" s="152"/>
      <c r="K40" s="152"/>
      <c r="L40" s="152"/>
      <c r="M40" s="152"/>
      <c r="N40" s="152"/>
      <c r="O40" s="152"/>
      <c r="P40" s="152"/>
      <c r="Q40" s="152"/>
      <c r="R40" s="152"/>
      <c r="S40" s="152"/>
      <c r="T40" s="152"/>
      <c r="U40" s="152"/>
      <c r="V40" s="152"/>
      <c r="W40" s="152"/>
      <c r="X40" s="152"/>
      <c r="Y40" s="152"/>
      <c r="Z40" s="152"/>
      <c r="AA40" s="152"/>
      <c r="AB40" s="152"/>
      <c r="AC40" s="152"/>
      <c r="AD40" s="152"/>
      <c r="AE40" s="153"/>
    </row>
    <row r="41" spans="1:31" ht="29" thickBot="1">
      <c r="A41" s="23" t="s">
        <v>433</v>
      </c>
      <c r="B41" s="24" t="s">
        <v>434</v>
      </c>
      <c r="C41" s="25" t="s">
        <v>435</v>
      </c>
      <c r="D41" s="25" t="s">
        <v>436</v>
      </c>
      <c r="E41" s="25" t="s">
        <v>437</v>
      </c>
      <c r="F41" s="25" t="s">
        <v>438</v>
      </c>
      <c r="G41" s="25" t="s">
        <v>439</v>
      </c>
      <c r="H41" s="25" t="s">
        <v>440</v>
      </c>
      <c r="I41" s="25" t="s">
        <v>422</v>
      </c>
      <c r="J41" s="25" t="s">
        <v>423</v>
      </c>
      <c r="K41" s="25" t="s">
        <v>99</v>
      </c>
      <c r="L41" s="25" t="s">
        <v>47</v>
      </c>
      <c r="M41" s="25" t="s">
        <v>79</v>
      </c>
      <c r="N41" s="25" t="s">
        <v>424</v>
      </c>
      <c r="O41" s="25" t="s">
        <v>425</v>
      </c>
      <c r="P41" s="25" t="s">
        <v>96</v>
      </c>
      <c r="Q41" s="25" t="s">
        <v>92</v>
      </c>
      <c r="R41" s="25" t="s">
        <v>26</v>
      </c>
      <c r="S41" s="25" t="s">
        <v>32</v>
      </c>
      <c r="T41" s="25" t="s">
        <v>426</v>
      </c>
      <c r="U41" s="25" t="s">
        <v>36</v>
      </c>
      <c r="V41" s="25" t="s">
        <v>21</v>
      </c>
      <c r="W41" s="25" t="s">
        <v>29</v>
      </c>
      <c r="X41" s="25" t="s">
        <v>45</v>
      </c>
      <c r="Y41" s="25" t="s">
        <v>43</v>
      </c>
      <c r="Z41" s="25" t="s">
        <v>427</v>
      </c>
      <c r="AA41" s="25" t="s">
        <v>428</v>
      </c>
      <c r="AB41" s="25" t="s">
        <v>53</v>
      </c>
      <c r="AC41" s="25" t="s">
        <v>429</v>
      </c>
      <c r="AD41" s="25" t="s">
        <v>64</v>
      </c>
      <c r="AE41" s="26" t="s">
        <v>74</v>
      </c>
    </row>
    <row r="42" spans="1:31" ht="15" thickTop="1">
      <c r="A42" s="27" t="s">
        <v>434</v>
      </c>
      <c r="B42" s="10">
        <v>0</v>
      </c>
      <c r="C42" s="28">
        <v>1.4219999999999999</v>
      </c>
      <c r="D42" s="28">
        <v>0.01</v>
      </c>
      <c r="E42" s="28">
        <v>0.875</v>
      </c>
      <c r="F42" s="28">
        <v>0.108</v>
      </c>
      <c r="G42" s="28">
        <v>0.45800000000000002</v>
      </c>
      <c r="H42" s="28">
        <v>0.14599999999999999</v>
      </c>
      <c r="I42" s="28">
        <v>1.5569999999999999</v>
      </c>
      <c r="J42" s="28">
        <v>1.478</v>
      </c>
      <c r="K42" s="28">
        <v>0.97099999999999997</v>
      </c>
      <c r="L42" s="28">
        <v>1.2649999999999999</v>
      </c>
      <c r="M42" s="28">
        <v>1.536</v>
      </c>
      <c r="N42" s="28">
        <v>1.504</v>
      </c>
      <c r="O42" s="28">
        <v>8.0000000000000002E-3</v>
      </c>
      <c r="P42" s="28">
        <v>1.079</v>
      </c>
      <c r="Q42" s="28">
        <v>1.121</v>
      </c>
      <c r="R42" s="28">
        <v>1.236</v>
      </c>
      <c r="S42" s="28">
        <v>0.94399999999999995</v>
      </c>
      <c r="T42" s="28">
        <v>2E-3</v>
      </c>
      <c r="U42" s="28">
        <v>1.0049999999999999</v>
      </c>
      <c r="V42" s="28">
        <v>3.0000000000000001E-3</v>
      </c>
      <c r="W42" s="28">
        <v>0.71399999999999997</v>
      </c>
      <c r="X42" s="28">
        <v>1.9750000000000001</v>
      </c>
      <c r="Y42" s="28">
        <v>1.0680000000000001</v>
      </c>
      <c r="Z42" s="28">
        <v>1.9359999999999999</v>
      </c>
      <c r="AA42" s="28">
        <v>1.4350000000000001</v>
      </c>
      <c r="AB42" s="28">
        <v>1.157</v>
      </c>
      <c r="AC42" s="28">
        <v>1.3140000000000001</v>
      </c>
      <c r="AD42" s="28">
        <v>2.1509999999999998</v>
      </c>
      <c r="AE42" s="29">
        <v>1.522</v>
      </c>
    </row>
    <row r="43" spans="1:31" ht="14">
      <c r="A43" s="30" t="s">
        <v>435</v>
      </c>
      <c r="B43" s="31">
        <v>1.462</v>
      </c>
      <c r="C43" s="15">
        <v>0</v>
      </c>
      <c r="D43" s="15">
        <v>0.96799999999999997</v>
      </c>
      <c r="E43" s="15">
        <v>0.19500000000000001</v>
      </c>
      <c r="F43" s="15">
        <v>1.04</v>
      </c>
      <c r="G43" s="15">
        <v>0.73099999999999998</v>
      </c>
      <c r="H43" s="15">
        <v>1.446</v>
      </c>
      <c r="I43" s="15">
        <v>1.7769999999999999</v>
      </c>
      <c r="J43" s="15">
        <v>1.341</v>
      </c>
      <c r="K43" s="15">
        <v>0.127</v>
      </c>
      <c r="L43" s="15">
        <v>0.94399999999999995</v>
      </c>
      <c r="M43" s="15">
        <v>1.6850000000000001</v>
      </c>
      <c r="N43" s="15">
        <v>0.9</v>
      </c>
      <c r="O43" s="15">
        <v>1.9750000000000001</v>
      </c>
      <c r="P43" s="15">
        <v>1.0999999999999999E-2</v>
      </c>
      <c r="Q43" s="15">
        <v>6.8000000000000005E-2</v>
      </c>
      <c r="R43" s="15">
        <v>0.26700000000000002</v>
      </c>
      <c r="S43" s="15">
        <v>7.4999999999999997E-2</v>
      </c>
      <c r="T43" s="15">
        <v>1.5509999999999999</v>
      </c>
      <c r="U43" s="15">
        <v>0.317</v>
      </c>
      <c r="V43" s="15">
        <v>2.5979999999999999</v>
      </c>
      <c r="W43" s="15">
        <v>8.7999999999999995E-2</v>
      </c>
      <c r="X43" s="15">
        <v>1.016</v>
      </c>
      <c r="Y43" s="15">
        <v>1E-3</v>
      </c>
      <c r="Z43" s="15">
        <v>1.9370000000000001</v>
      </c>
      <c r="AA43" s="15">
        <v>1.3640000000000001</v>
      </c>
      <c r="AB43" s="15">
        <v>1.133</v>
      </c>
      <c r="AC43" s="15">
        <v>1.347</v>
      </c>
      <c r="AD43" s="15">
        <v>2.0059999999999998</v>
      </c>
      <c r="AE43" s="32">
        <v>1.631</v>
      </c>
    </row>
    <row r="44" spans="1:31" ht="14">
      <c r="A44" s="30" t="s">
        <v>436</v>
      </c>
      <c r="B44" s="31">
        <v>1.0999999999999999E-2</v>
      </c>
      <c r="C44" s="15">
        <v>1.1279999999999999</v>
      </c>
      <c r="D44" s="15">
        <v>0</v>
      </c>
      <c r="E44" s="15">
        <v>0.54400000000000004</v>
      </c>
      <c r="F44" s="15">
        <v>3.0000000000000001E-3</v>
      </c>
      <c r="G44" s="15">
        <v>0.11899999999999999</v>
      </c>
      <c r="H44" s="15">
        <v>0.19</v>
      </c>
      <c r="I44" s="15">
        <v>1.9179999999999999</v>
      </c>
      <c r="J44" s="15">
        <v>1.7989999999999999</v>
      </c>
      <c r="K44" s="15">
        <v>0.86299999999999999</v>
      </c>
      <c r="L44" s="15">
        <v>1.514</v>
      </c>
      <c r="M44" s="15">
        <v>1.859</v>
      </c>
      <c r="N44" s="15">
        <v>1.65</v>
      </c>
      <c r="O44" s="15">
        <v>2.7E-2</v>
      </c>
      <c r="P44" s="15">
        <v>0.76100000000000001</v>
      </c>
      <c r="Q44" s="15">
        <v>0.56399999999999995</v>
      </c>
      <c r="R44" s="15">
        <v>0.39700000000000002</v>
      </c>
      <c r="S44" s="15">
        <v>0.48399999999999999</v>
      </c>
      <c r="T44" s="15">
        <v>4.5999999999999999E-2</v>
      </c>
      <c r="U44" s="15">
        <v>0.67400000000000004</v>
      </c>
      <c r="V44" s="15">
        <v>4.5999999999999999E-2</v>
      </c>
      <c r="W44" s="15">
        <v>0.52400000000000002</v>
      </c>
      <c r="X44" s="15">
        <v>2.2749999999999999</v>
      </c>
      <c r="Y44" s="15">
        <v>1.0349999999999999</v>
      </c>
      <c r="Z44" s="15">
        <v>2.39</v>
      </c>
      <c r="AA44" s="15">
        <v>1.738</v>
      </c>
      <c r="AB44" s="15">
        <v>1.405</v>
      </c>
      <c r="AC44" s="15">
        <v>1.5960000000000001</v>
      </c>
      <c r="AD44" s="15">
        <v>2.581</v>
      </c>
      <c r="AE44" s="32">
        <v>1.859</v>
      </c>
    </row>
    <row r="45" spans="1:31" ht="14">
      <c r="A45" s="30" t="s">
        <v>437</v>
      </c>
      <c r="B45" s="31">
        <v>0.996</v>
      </c>
      <c r="C45" s="15">
        <v>0.216</v>
      </c>
      <c r="D45" s="15">
        <v>0.51600000000000001</v>
      </c>
      <c r="E45" s="15">
        <v>0</v>
      </c>
      <c r="F45" s="15">
        <v>0.54600000000000004</v>
      </c>
      <c r="G45" s="15">
        <v>0.17899999999999999</v>
      </c>
      <c r="H45" s="15">
        <v>1.2829999999999999</v>
      </c>
      <c r="I45" s="15">
        <v>1.9950000000000001</v>
      </c>
      <c r="J45" s="15">
        <v>1.7170000000000001</v>
      </c>
      <c r="K45" s="15">
        <v>0.35499999999999998</v>
      </c>
      <c r="L45" s="15">
        <v>1.2949999999999999</v>
      </c>
      <c r="M45" s="15">
        <v>1.911</v>
      </c>
      <c r="N45" s="15">
        <v>1.266</v>
      </c>
      <c r="O45" s="15">
        <v>1.403</v>
      </c>
      <c r="P45" s="15">
        <v>0.14399999999999999</v>
      </c>
      <c r="Q45" s="15">
        <v>6.0000000000000001E-3</v>
      </c>
      <c r="R45" s="15">
        <v>0.01</v>
      </c>
      <c r="S45" s="15">
        <v>3.0000000000000001E-3</v>
      </c>
      <c r="T45" s="15">
        <v>1.036</v>
      </c>
      <c r="U45" s="15">
        <v>3.0000000000000001E-3</v>
      </c>
      <c r="V45" s="15">
        <v>1.8520000000000001</v>
      </c>
      <c r="W45" s="15">
        <v>7.0000000000000001E-3</v>
      </c>
      <c r="X45" s="15">
        <v>1.677</v>
      </c>
      <c r="Y45" s="15">
        <v>0.184</v>
      </c>
      <c r="Z45" s="15">
        <v>2.3730000000000002</v>
      </c>
      <c r="AA45" s="15">
        <v>1.6639999999999999</v>
      </c>
      <c r="AB45" s="15">
        <v>1.4339999999999999</v>
      </c>
      <c r="AC45" s="15">
        <v>1.601</v>
      </c>
      <c r="AD45" s="15">
        <v>2.4430000000000001</v>
      </c>
      <c r="AE45" s="32">
        <v>1.883</v>
      </c>
    </row>
    <row r="46" spans="1:31" ht="14">
      <c r="A46" s="30" t="s">
        <v>438</v>
      </c>
      <c r="B46" s="31">
        <v>0.123</v>
      </c>
      <c r="C46" s="15">
        <v>1.1579999999999999</v>
      </c>
      <c r="D46" s="15">
        <v>3.0000000000000001E-3</v>
      </c>
      <c r="E46" s="15">
        <v>0.55000000000000004</v>
      </c>
      <c r="F46" s="15">
        <v>0</v>
      </c>
      <c r="G46" s="15">
        <v>0.126</v>
      </c>
      <c r="H46" s="15">
        <v>0.47099999999999997</v>
      </c>
      <c r="I46" s="15">
        <v>1.8520000000000001</v>
      </c>
      <c r="J46" s="15">
        <v>1.6910000000000001</v>
      </c>
      <c r="K46" s="15">
        <v>0.80300000000000005</v>
      </c>
      <c r="L46" s="15">
        <v>1.448</v>
      </c>
      <c r="M46" s="15">
        <v>1.802</v>
      </c>
      <c r="N46" s="15">
        <v>1.5529999999999999</v>
      </c>
      <c r="O46" s="15">
        <v>0.108</v>
      </c>
      <c r="P46" s="15">
        <v>0.81299999999999994</v>
      </c>
      <c r="Q46" s="15">
        <v>0.7</v>
      </c>
      <c r="R46" s="15">
        <v>0.57099999999999995</v>
      </c>
      <c r="S46" s="15">
        <v>0.54600000000000004</v>
      </c>
      <c r="T46" s="15">
        <v>0.113</v>
      </c>
      <c r="U46" s="15">
        <v>0.92300000000000004</v>
      </c>
      <c r="V46" s="15">
        <v>0.17399999999999999</v>
      </c>
      <c r="W46" s="15">
        <v>0.48599999999999999</v>
      </c>
      <c r="X46" s="15">
        <v>2.0649999999999999</v>
      </c>
      <c r="Y46" s="15">
        <v>0.93600000000000005</v>
      </c>
      <c r="Z46" s="15">
        <v>2.1659999999999999</v>
      </c>
      <c r="AA46" s="15">
        <v>1.694</v>
      </c>
      <c r="AB46" s="15">
        <v>1.3640000000000001</v>
      </c>
      <c r="AC46" s="15">
        <v>1.526</v>
      </c>
      <c r="AD46" s="15">
        <v>2.448</v>
      </c>
      <c r="AE46" s="32">
        <v>1.788</v>
      </c>
    </row>
    <row r="47" spans="1:31" ht="14">
      <c r="A47" s="30" t="s">
        <v>439</v>
      </c>
      <c r="B47" s="31">
        <v>0.55700000000000005</v>
      </c>
      <c r="C47" s="15">
        <v>0.86399999999999999</v>
      </c>
      <c r="D47" s="15">
        <v>0.121</v>
      </c>
      <c r="E47" s="15">
        <v>0.191</v>
      </c>
      <c r="F47" s="15">
        <v>0.13400000000000001</v>
      </c>
      <c r="G47" s="15">
        <v>0</v>
      </c>
      <c r="H47" s="15">
        <v>0.91500000000000004</v>
      </c>
      <c r="I47" s="15">
        <v>1.9570000000000001</v>
      </c>
      <c r="J47" s="15">
        <v>1.794</v>
      </c>
      <c r="K47" s="15">
        <v>0.55000000000000004</v>
      </c>
      <c r="L47" s="15">
        <v>1.5029999999999999</v>
      </c>
      <c r="M47" s="15">
        <v>1.877</v>
      </c>
      <c r="N47" s="15">
        <v>1.5189999999999999</v>
      </c>
      <c r="O47" s="15">
        <v>0.71599999999999997</v>
      </c>
      <c r="P47" s="15">
        <v>0.502</v>
      </c>
      <c r="Q47" s="15">
        <v>0.23</v>
      </c>
      <c r="R47" s="15">
        <v>0.113</v>
      </c>
      <c r="S47" s="15">
        <v>0.16</v>
      </c>
      <c r="T47" s="15">
        <v>0.47799999999999998</v>
      </c>
      <c r="U47" s="15">
        <v>0.46100000000000002</v>
      </c>
      <c r="V47" s="15">
        <v>0.81699999999999995</v>
      </c>
      <c r="W47" s="15">
        <v>0.23400000000000001</v>
      </c>
      <c r="X47" s="15">
        <v>2.1269999999999998</v>
      </c>
      <c r="Y47" s="15">
        <v>0.67400000000000004</v>
      </c>
      <c r="Z47" s="15">
        <v>2.3740000000000001</v>
      </c>
      <c r="AA47" s="15">
        <v>1.718</v>
      </c>
      <c r="AB47" s="15">
        <v>1.4079999999999999</v>
      </c>
      <c r="AC47" s="15">
        <v>1.571</v>
      </c>
      <c r="AD47" s="15">
        <v>2.5329999999999999</v>
      </c>
      <c r="AE47" s="32">
        <v>1.901</v>
      </c>
    </row>
    <row r="48" spans="1:31" ht="14">
      <c r="A48" s="30" t="s">
        <v>440</v>
      </c>
      <c r="B48" s="31">
        <v>0.13500000000000001</v>
      </c>
      <c r="C48" s="15">
        <v>1.298</v>
      </c>
      <c r="D48" s="15">
        <v>0.14699999999999999</v>
      </c>
      <c r="E48" s="15">
        <v>1.042</v>
      </c>
      <c r="F48" s="15">
        <v>0.38</v>
      </c>
      <c r="G48" s="15">
        <v>0.69399999999999995</v>
      </c>
      <c r="H48" s="15">
        <v>0</v>
      </c>
      <c r="I48" s="15">
        <v>1.405</v>
      </c>
      <c r="J48" s="15">
        <v>1.2989999999999999</v>
      </c>
      <c r="K48" s="15">
        <v>1.004</v>
      </c>
      <c r="L48" s="15">
        <v>1.131</v>
      </c>
      <c r="M48" s="15">
        <v>1.381</v>
      </c>
      <c r="N48" s="15">
        <v>1.333</v>
      </c>
      <c r="O48" s="15">
        <v>0.26100000000000001</v>
      </c>
      <c r="P48" s="15">
        <v>1.0960000000000001</v>
      </c>
      <c r="Q48" s="15">
        <v>1.37</v>
      </c>
      <c r="R48" s="15">
        <v>1.3620000000000001</v>
      </c>
      <c r="S48" s="15">
        <v>1.0740000000000001</v>
      </c>
      <c r="T48" s="15">
        <v>9.1999999999999998E-2</v>
      </c>
      <c r="U48" s="15">
        <v>1.234</v>
      </c>
      <c r="V48" s="15">
        <v>0.33300000000000002</v>
      </c>
      <c r="W48" s="15">
        <v>0.78200000000000003</v>
      </c>
      <c r="X48" s="15">
        <v>1.694</v>
      </c>
      <c r="Y48" s="15">
        <v>0.995</v>
      </c>
      <c r="Z48" s="15">
        <v>1.655</v>
      </c>
      <c r="AA48" s="15">
        <v>1.3069999999999999</v>
      </c>
      <c r="AB48" s="15">
        <v>1.0229999999999999</v>
      </c>
      <c r="AC48" s="15">
        <v>1.1879999999999999</v>
      </c>
      <c r="AD48" s="15">
        <v>1.9279999999999999</v>
      </c>
      <c r="AE48" s="32">
        <v>1.359</v>
      </c>
    </row>
    <row r="49" spans="1:31" ht="14">
      <c r="A49" s="30" t="s">
        <v>422</v>
      </c>
      <c r="B49" s="31">
        <v>1.4430000000000001</v>
      </c>
      <c r="C49" s="15">
        <v>1.6</v>
      </c>
      <c r="D49" s="15">
        <v>1.482</v>
      </c>
      <c r="E49" s="15">
        <v>1.6240000000000001</v>
      </c>
      <c r="F49" s="15">
        <v>1.4970000000000001</v>
      </c>
      <c r="G49" s="15">
        <v>1.49</v>
      </c>
      <c r="H49" s="15">
        <v>1.409</v>
      </c>
      <c r="I49" s="15">
        <v>0</v>
      </c>
      <c r="J49" s="15">
        <v>0.23300000000000001</v>
      </c>
      <c r="K49" s="15">
        <v>0.92500000000000004</v>
      </c>
      <c r="L49" s="15">
        <v>0.32800000000000001</v>
      </c>
      <c r="M49" s="15">
        <v>1.9E-2</v>
      </c>
      <c r="N49" s="15">
        <v>0.48</v>
      </c>
      <c r="O49" s="15">
        <v>1.619</v>
      </c>
      <c r="P49" s="15">
        <v>1.1020000000000001</v>
      </c>
      <c r="Q49" s="15">
        <v>1.282</v>
      </c>
      <c r="R49" s="15">
        <v>1.4990000000000001</v>
      </c>
      <c r="S49" s="15">
        <v>1.4790000000000001</v>
      </c>
      <c r="T49" s="15">
        <v>1.587</v>
      </c>
      <c r="U49" s="15">
        <v>1.571</v>
      </c>
      <c r="V49" s="15">
        <v>2.198</v>
      </c>
      <c r="W49" s="15">
        <v>1.48</v>
      </c>
      <c r="X49" s="15">
        <v>0.73599999999999999</v>
      </c>
      <c r="Y49" s="15">
        <v>1.59</v>
      </c>
      <c r="Z49" s="15">
        <v>0.68400000000000005</v>
      </c>
      <c r="AA49" s="15">
        <v>0.108</v>
      </c>
      <c r="AB49" s="15">
        <v>0.187</v>
      </c>
      <c r="AC49" s="15">
        <v>0.17299999999999999</v>
      </c>
      <c r="AD49" s="15">
        <v>0.129</v>
      </c>
      <c r="AE49" s="32">
        <v>4.4999999999999998E-2</v>
      </c>
    </row>
    <row r="50" spans="1:31" ht="14">
      <c r="A50" s="30" t="s">
        <v>423</v>
      </c>
      <c r="B50" s="31">
        <v>1.734</v>
      </c>
      <c r="C50" s="15">
        <v>1.53</v>
      </c>
      <c r="D50" s="15">
        <v>1.7609999999999999</v>
      </c>
      <c r="E50" s="15">
        <v>1.7709999999999999</v>
      </c>
      <c r="F50" s="15">
        <v>1.732</v>
      </c>
      <c r="G50" s="15">
        <v>1.7310000000000001</v>
      </c>
      <c r="H50" s="15">
        <v>1.65</v>
      </c>
      <c r="I50" s="15">
        <v>0.29499999999999998</v>
      </c>
      <c r="J50" s="15">
        <v>0</v>
      </c>
      <c r="K50" s="15">
        <v>0.56399999999999995</v>
      </c>
      <c r="L50" s="15">
        <v>2.7E-2</v>
      </c>
      <c r="M50" s="15">
        <v>0.16200000000000001</v>
      </c>
      <c r="N50" s="15">
        <v>9.0999999999999998E-2</v>
      </c>
      <c r="O50" s="15">
        <v>1.9770000000000001</v>
      </c>
      <c r="P50" s="15">
        <v>0.76900000000000002</v>
      </c>
      <c r="Q50" s="15">
        <v>1.167</v>
      </c>
      <c r="R50" s="15">
        <v>1.579</v>
      </c>
      <c r="S50" s="15">
        <v>1.365</v>
      </c>
      <c r="T50" s="15">
        <v>1.893</v>
      </c>
      <c r="U50" s="15">
        <v>1.843</v>
      </c>
      <c r="V50" s="15">
        <v>2.7109999999999999</v>
      </c>
      <c r="W50" s="15">
        <v>1.5389999999999999</v>
      </c>
      <c r="X50" s="15">
        <v>0.246</v>
      </c>
      <c r="Y50" s="15">
        <v>1.5629999999999999</v>
      </c>
      <c r="Z50" s="15">
        <v>6.2E-2</v>
      </c>
      <c r="AA50" s="15">
        <v>4.2999999999999997E-2</v>
      </c>
      <c r="AB50" s="15">
        <v>0</v>
      </c>
      <c r="AC50" s="15">
        <v>8.0000000000000002E-3</v>
      </c>
      <c r="AD50" s="15">
        <v>3.6999999999999998E-2</v>
      </c>
      <c r="AE50" s="32">
        <v>0.151</v>
      </c>
    </row>
    <row r="51" spans="1:31" ht="14">
      <c r="A51" s="30" t="s">
        <v>99</v>
      </c>
      <c r="B51" s="31">
        <v>1.804</v>
      </c>
      <c r="C51" s="15">
        <v>0.23</v>
      </c>
      <c r="D51" s="15">
        <v>1.3380000000000001</v>
      </c>
      <c r="E51" s="15">
        <v>0.57999999999999996</v>
      </c>
      <c r="F51" s="15">
        <v>1.3029999999999999</v>
      </c>
      <c r="G51" s="15">
        <v>0.84099999999999997</v>
      </c>
      <c r="H51" s="15">
        <v>2.02</v>
      </c>
      <c r="I51" s="15">
        <v>1.8560000000000001</v>
      </c>
      <c r="J51" s="15">
        <v>0.89300000000000002</v>
      </c>
      <c r="K51" s="15">
        <v>0</v>
      </c>
      <c r="L51" s="15">
        <v>0.502</v>
      </c>
      <c r="M51" s="15">
        <v>1.5940000000000001</v>
      </c>
      <c r="N51" s="15">
        <v>0.39</v>
      </c>
      <c r="O51" s="15">
        <v>2.2869999999999999</v>
      </c>
      <c r="P51" s="15">
        <v>3.4000000000000002E-2</v>
      </c>
      <c r="Q51" s="15">
        <v>0.253</v>
      </c>
      <c r="R51" s="15">
        <v>0.53800000000000003</v>
      </c>
      <c r="S51" s="15">
        <v>0.313</v>
      </c>
      <c r="T51" s="15">
        <v>1.8959999999999999</v>
      </c>
      <c r="U51" s="15">
        <v>0.68799999999999994</v>
      </c>
      <c r="V51" s="15">
        <v>2.9420000000000002</v>
      </c>
      <c r="W51" s="15">
        <v>0.36299999999999999</v>
      </c>
      <c r="X51" s="15">
        <v>0.26500000000000001</v>
      </c>
      <c r="Y51" s="15">
        <v>0.24199999999999999</v>
      </c>
      <c r="Z51" s="15">
        <v>0.77900000000000003</v>
      </c>
      <c r="AA51" s="15">
        <v>1.155</v>
      </c>
      <c r="AB51" s="15">
        <v>0.77300000000000002</v>
      </c>
      <c r="AC51" s="15">
        <v>0.98</v>
      </c>
      <c r="AD51" s="15">
        <v>1.617</v>
      </c>
      <c r="AE51" s="32">
        <v>1.522</v>
      </c>
    </row>
    <row r="52" spans="1:31" ht="14">
      <c r="A52" s="30" t="s">
        <v>47</v>
      </c>
      <c r="B52" s="31">
        <v>1.8069999999999999</v>
      </c>
      <c r="C52" s="15">
        <v>1.31</v>
      </c>
      <c r="D52" s="15">
        <v>1.8029999999999999</v>
      </c>
      <c r="E52" s="15">
        <v>1.625</v>
      </c>
      <c r="F52" s="15">
        <v>1.8049999999999999</v>
      </c>
      <c r="G52" s="15">
        <v>1.764</v>
      </c>
      <c r="H52" s="15">
        <v>1.7490000000000001</v>
      </c>
      <c r="I52" s="15">
        <v>0.50600000000000001</v>
      </c>
      <c r="J52" s="15">
        <v>3.3000000000000002E-2</v>
      </c>
      <c r="K52" s="15">
        <v>0.38600000000000001</v>
      </c>
      <c r="L52" s="15">
        <v>0</v>
      </c>
      <c r="M52" s="15">
        <v>0.34699999999999998</v>
      </c>
      <c r="N52" s="15">
        <v>1.7000000000000001E-2</v>
      </c>
      <c r="O52" s="15">
        <v>2.1419999999999999</v>
      </c>
      <c r="P52" s="15">
        <v>0.629</v>
      </c>
      <c r="Q52" s="15">
        <v>1.0289999999999999</v>
      </c>
      <c r="R52" s="15">
        <v>1.5169999999999999</v>
      </c>
      <c r="S52" s="15">
        <v>1.262</v>
      </c>
      <c r="T52" s="15">
        <v>2.024</v>
      </c>
      <c r="U52" s="15">
        <v>1.82</v>
      </c>
      <c r="V52" s="15">
        <v>2.9689999999999999</v>
      </c>
      <c r="W52" s="15">
        <v>1.357</v>
      </c>
      <c r="X52" s="15">
        <v>0.123</v>
      </c>
      <c r="Y52" s="15">
        <v>1.302</v>
      </c>
      <c r="Z52" s="15">
        <v>0.03</v>
      </c>
      <c r="AA52" s="15">
        <v>0.13400000000000001</v>
      </c>
      <c r="AB52" s="15">
        <v>4.2999999999999997E-2</v>
      </c>
      <c r="AC52" s="15">
        <v>7.2999999999999995E-2</v>
      </c>
      <c r="AD52" s="15">
        <v>0.14399999999999999</v>
      </c>
      <c r="AE52" s="32">
        <v>0.251</v>
      </c>
    </row>
    <row r="53" spans="1:31" ht="14">
      <c r="A53" s="30" t="s">
        <v>79</v>
      </c>
      <c r="B53" s="31">
        <v>1.5389999999999999</v>
      </c>
      <c r="C53" s="15">
        <v>1.641</v>
      </c>
      <c r="D53" s="15">
        <v>1.5529999999999999</v>
      </c>
      <c r="E53" s="15">
        <v>1.6819999999999999</v>
      </c>
      <c r="F53" s="15">
        <v>1.575</v>
      </c>
      <c r="G53" s="15">
        <v>1.546</v>
      </c>
      <c r="H53" s="15">
        <v>1.4970000000000001</v>
      </c>
      <c r="I53" s="15">
        <v>2.1000000000000001E-2</v>
      </c>
      <c r="J53" s="15">
        <v>0.13800000000000001</v>
      </c>
      <c r="K53" s="15">
        <v>0.85899999999999999</v>
      </c>
      <c r="L53" s="15">
        <v>0.24299999999999999</v>
      </c>
      <c r="M53" s="15">
        <v>0</v>
      </c>
      <c r="N53" s="15">
        <v>0.38400000000000001</v>
      </c>
      <c r="O53" s="15">
        <v>1.722</v>
      </c>
      <c r="P53" s="15">
        <v>1.07</v>
      </c>
      <c r="Q53" s="15">
        <v>1.2809999999999999</v>
      </c>
      <c r="R53" s="15">
        <v>1.5409999999999999</v>
      </c>
      <c r="S53" s="15">
        <v>1.4950000000000001</v>
      </c>
      <c r="T53" s="15">
        <v>1.6779999999999999</v>
      </c>
      <c r="U53" s="15">
        <v>1.6220000000000001</v>
      </c>
      <c r="V53" s="15">
        <v>2.335</v>
      </c>
      <c r="W53" s="15">
        <v>1.516</v>
      </c>
      <c r="X53" s="15">
        <v>0.65200000000000002</v>
      </c>
      <c r="Y53" s="15">
        <v>1.6359999999999999</v>
      </c>
      <c r="Z53" s="15">
        <v>0.503</v>
      </c>
      <c r="AA53" s="15">
        <v>2.9000000000000001E-2</v>
      </c>
      <c r="AB53" s="15">
        <v>0.112</v>
      </c>
      <c r="AC53" s="15">
        <v>7.2999999999999995E-2</v>
      </c>
      <c r="AD53" s="15">
        <v>5.3999999999999999E-2</v>
      </c>
      <c r="AE53" s="32">
        <v>3.0000000000000001E-3</v>
      </c>
    </row>
    <row r="54" spans="1:31" ht="14">
      <c r="A54" s="30" t="s">
        <v>424</v>
      </c>
      <c r="B54" s="31">
        <v>2.0150000000000001</v>
      </c>
      <c r="C54" s="15">
        <v>1.173</v>
      </c>
      <c r="D54" s="15">
        <v>1.8440000000000001</v>
      </c>
      <c r="E54" s="15">
        <v>1.4910000000000001</v>
      </c>
      <c r="F54" s="15">
        <v>1.8160000000000001</v>
      </c>
      <c r="G54" s="15">
        <v>1.673</v>
      </c>
      <c r="H54" s="15">
        <v>1.9339999999999999</v>
      </c>
      <c r="I54" s="15">
        <v>0.69399999999999995</v>
      </c>
      <c r="J54" s="15">
        <v>0.104</v>
      </c>
      <c r="K54" s="15">
        <v>0.28100000000000003</v>
      </c>
      <c r="L54" s="15">
        <v>1.6E-2</v>
      </c>
      <c r="M54" s="15">
        <v>0.51400000000000001</v>
      </c>
      <c r="N54" s="15">
        <v>0</v>
      </c>
      <c r="O54" s="15">
        <v>2.3109999999999999</v>
      </c>
      <c r="P54" s="15">
        <v>0.46899999999999997</v>
      </c>
      <c r="Q54" s="15">
        <v>0.83799999999999997</v>
      </c>
      <c r="R54" s="15">
        <v>1.3460000000000001</v>
      </c>
      <c r="S54" s="15">
        <v>1.1000000000000001</v>
      </c>
      <c r="T54" s="15">
        <v>2.1320000000000001</v>
      </c>
      <c r="U54" s="15">
        <v>1.474</v>
      </c>
      <c r="V54" s="15">
        <v>3.073</v>
      </c>
      <c r="W54" s="15">
        <v>1.22</v>
      </c>
      <c r="X54" s="15">
        <v>4.2000000000000003E-2</v>
      </c>
      <c r="Y54" s="15">
        <v>1.196</v>
      </c>
      <c r="Z54" s="15">
        <v>2E-3</v>
      </c>
      <c r="AA54" s="15">
        <v>0.26300000000000001</v>
      </c>
      <c r="AB54" s="15">
        <v>8.8999999999999996E-2</v>
      </c>
      <c r="AC54" s="15">
        <v>0.17199999999999999</v>
      </c>
      <c r="AD54" s="15">
        <v>0.28599999999999998</v>
      </c>
      <c r="AE54" s="32">
        <v>0.432</v>
      </c>
    </row>
    <row r="55" spans="1:31" ht="14">
      <c r="A55" s="30" t="s">
        <v>425</v>
      </c>
      <c r="B55" s="31">
        <v>6.0000000000000001E-3</v>
      </c>
      <c r="C55" s="15">
        <v>1.575</v>
      </c>
      <c r="D55" s="15">
        <v>1.7999999999999999E-2</v>
      </c>
      <c r="E55" s="15">
        <v>1.012</v>
      </c>
      <c r="F55" s="15">
        <v>7.6999999999999999E-2</v>
      </c>
      <c r="G55" s="15">
        <v>0.48299999999999998</v>
      </c>
      <c r="H55" s="15">
        <v>0.23200000000000001</v>
      </c>
      <c r="I55" s="15">
        <v>1.4330000000000001</v>
      </c>
      <c r="J55" s="15">
        <v>1.3819999999999999</v>
      </c>
      <c r="K55" s="15">
        <v>1.0089999999999999</v>
      </c>
      <c r="L55" s="15">
        <v>1.2310000000000001</v>
      </c>
      <c r="M55" s="15">
        <v>1.41</v>
      </c>
      <c r="N55" s="15">
        <v>1.415</v>
      </c>
      <c r="O55" s="15">
        <v>0</v>
      </c>
      <c r="P55" s="15">
        <v>1.0860000000000001</v>
      </c>
      <c r="Q55" s="15">
        <v>1.2030000000000001</v>
      </c>
      <c r="R55" s="15">
        <v>1.177</v>
      </c>
      <c r="S55" s="15">
        <v>0.995</v>
      </c>
      <c r="T55" s="15">
        <v>5.0000000000000001E-3</v>
      </c>
      <c r="U55" s="15">
        <v>1.46</v>
      </c>
      <c r="V55" s="15">
        <v>3.0000000000000001E-3</v>
      </c>
      <c r="W55" s="15">
        <v>0.83499999999999996</v>
      </c>
      <c r="X55" s="15">
        <v>1.881</v>
      </c>
      <c r="Y55" s="15">
        <v>1.218</v>
      </c>
      <c r="Z55" s="15">
        <v>1.802</v>
      </c>
      <c r="AA55" s="15">
        <v>1.3560000000000001</v>
      </c>
      <c r="AB55" s="15">
        <v>1.1100000000000001</v>
      </c>
      <c r="AC55" s="15">
        <v>1.2290000000000001</v>
      </c>
      <c r="AD55" s="15">
        <v>1.95</v>
      </c>
      <c r="AE55" s="32">
        <v>1.4059999999999999</v>
      </c>
    </row>
    <row r="56" spans="1:31" ht="14">
      <c r="A56" s="30" t="s">
        <v>96</v>
      </c>
      <c r="B56" s="31">
        <v>1.8260000000000001</v>
      </c>
      <c r="C56" s="15">
        <v>1.7999999999999999E-2</v>
      </c>
      <c r="D56" s="15">
        <v>1.0740000000000001</v>
      </c>
      <c r="E56" s="15">
        <v>0.214</v>
      </c>
      <c r="F56" s="15">
        <v>1.202</v>
      </c>
      <c r="G56" s="15">
        <v>0.69799999999999995</v>
      </c>
      <c r="H56" s="15">
        <v>2.0089999999999999</v>
      </c>
      <c r="I56" s="15">
        <v>2.0139999999999998</v>
      </c>
      <c r="J56" s="15">
        <v>1.1100000000000001</v>
      </c>
      <c r="K56" s="15">
        <v>3.1E-2</v>
      </c>
      <c r="L56" s="15">
        <v>0.746</v>
      </c>
      <c r="M56" s="15">
        <v>1.81</v>
      </c>
      <c r="N56" s="15">
        <v>0.59299999999999997</v>
      </c>
      <c r="O56" s="15">
        <v>2.2429999999999999</v>
      </c>
      <c r="P56" s="15">
        <v>0</v>
      </c>
      <c r="Q56" s="15">
        <v>0.09</v>
      </c>
      <c r="R56" s="15">
        <v>0.32500000000000001</v>
      </c>
      <c r="S56" s="15">
        <v>0.16500000000000001</v>
      </c>
      <c r="T56" s="15">
        <v>1.839</v>
      </c>
      <c r="U56" s="15">
        <v>0.14199999999999999</v>
      </c>
      <c r="V56" s="15">
        <v>2.823</v>
      </c>
      <c r="W56" s="15">
        <v>0.122</v>
      </c>
      <c r="X56" s="15">
        <v>0.56699999999999995</v>
      </c>
      <c r="Y56" s="15">
        <v>2.4E-2</v>
      </c>
      <c r="Z56" s="15">
        <v>1.238</v>
      </c>
      <c r="AA56" s="15">
        <v>1.353</v>
      </c>
      <c r="AB56" s="15">
        <v>0.93</v>
      </c>
      <c r="AC56" s="15">
        <v>1.1990000000000001</v>
      </c>
      <c r="AD56" s="15">
        <v>1.873</v>
      </c>
      <c r="AE56" s="32">
        <v>1.7210000000000001</v>
      </c>
    </row>
    <row r="57" spans="1:31" ht="14">
      <c r="A57" s="30" t="s">
        <v>92</v>
      </c>
      <c r="B57" s="31">
        <v>1.589</v>
      </c>
      <c r="C57" s="15">
        <v>9.2999999999999999E-2</v>
      </c>
      <c r="D57" s="15">
        <v>0.66600000000000004</v>
      </c>
      <c r="E57" s="15">
        <v>8.0000000000000002E-3</v>
      </c>
      <c r="F57" s="15">
        <v>0.86499999999999999</v>
      </c>
      <c r="G57" s="15">
        <v>0.26800000000000002</v>
      </c>
      <c r="H57" s="15">
        <v>2.101</v>
      </c>
      <c r="I57" s="15">
        <v>1.9610000000000001</v>
      </c>
      <c r="J57" s="15">
        <v>1.409</v>
      </c>
      <c r="K57" s="15">
        <v>0.193</v>
      </c>
      <c r="L57" s="15">
        <v>1.0209999999999999</v>
      </c>
      <c r="M57" s="15">
        <v>1.8109999999999999</v>
      </c>
      <c r="N57" s="15">
        <v>0.88600000000000001</v>
      </c>
      <c r="O57" s="15">
        <v>2.077</v>
      </c>
      <c r="P57" s="15">
        <v>7.4999999999999997E-2</v>
      </c>
      <c r="Q57" s="15">
        <v>0</v>
      </c>
      <c r="R57" s="15">
        <v>5.3999999999999999E-2</v>
      </c>
      <c r="S57" s="15">
        <v>8.0000000000000002E-3</v>
      </c>
      <c r="T57" s="15">
        <v>1.6319999999999999</v>
      </c>
      <c r="U57" s="15">
        <v>5.0000000000000001E-3</v>
      </c>
      <c r="V57" s="15">
        <v>2.6269999999999998</v>
      </c>
      <c r="W57" s="15">
        <v>0</v>
      </c>
      <c r="X57" s="15">
        <v>1.091</v>
      </c>
      <c r="Y57" s="15">
        <v>8.4000000000000005E-2</v>
      </c>
      <c r="Z57" s="15">
        <v>1.446</v>
      </c>
      <c r="AA57" s="15">
        <v>1.546</v>
      </c>
      <c r="AB57" s="15">
        <v>1.1890000000000001</v>
      </c>
      <c r="AC57" s="15">
        <v>1.3740000000000001</v>
      </c>
      <c r="AD57" s="15">
        <v>2.1669999999999998</v>
      </c>
      <c r="AE57" s="32">
        <v>1.756</v>
      </c>
    </row>
    <row r="58" spans="1:31" ht="14">
      <c r="A58" s="30" t="s">
        <v>26</v>
      </c>
      <c r="B58" s="31">
        <v>1.4419999999999999</v>
      </c>
      <c r="C58" s="15">
        <v>0.30299999999999999</v>
      </c>
      <c r="D58" s="15">
        <v>0.38600000000000001</v>
      </c>
      <c r="E58" s="15">
        <v>1.0999999999999999E-2</v>
      </c>
      <c r="F58" s="15">
        <v>0.58199999999999996</v>
      </c>
      <c r="G58" s="15">
        <v>0.108</v>
      </c>
      <c r="H58" s="15">
        <v>1.72</v>
      </c>
      <c r="I58" s="15">
        <v>1.8879999999999999</v>
      </c>
      <c r="J58" s="15">
        <v>1.569</v>
      </c>
      <c r="K58" s="15">
        <v>0.33800000000000002</v>
      </c>
      <c r="L58" s="15">
        <v>1.2390000000000001</v>
      </c>
      <c r="M58" s="15">
        <v>1.7949999999999999</v>
      </c>
      <c r="N58" s="15">
        <v>1.1719999999999999</v>
      </c>
      <c r="O58" s="15">
        <v>1.673</v>
      </c>
      <c r="P58" s="15">
        <v>0.224</v>
      </c>
      <c r="Q58" s="15">
        <v>4.3999999999999997E-2</v>
      </c>
      <c r="R58" s="15">
        <v>0</v>
      </c>
      <c r="S58" s="15">
        <v>2.4E-2</v>
      </c>
      <c r="T58" s="15">
        <v>1.1319999999999999</v>
      </c>
      <c r="U58" s="15">
        <v>8.8999999999999996E-2</v>
      </c>
      <c r="V58" s="15">
        <v>2.0289999999999999</v>
      </c>
      <c r="W58" s="15">
        <v>3.5000000000000003E-2</v>
      </c>
      <c r="X58" s="15">
        <v>1.538</v>
      </c>
      <c r="Y58" s="15">
        <v>0.249</v>
      </c>
      <c r="Z58" s="15">
        <v>2.004</v>
      </c>
      <c r="AA58" s="15">
        <v>1.6080000000000001</v>
      </c>
      <c r="AB58" s="15">
        <v>1.284</v>
      </c>
      <c r="AC58" s="15">
        <v>1.464</v>
      </c>
      <c r="AD58" s="15">
        <v>2.2799999999999998</v>
      </c>
      <c r="AE58" s="32">
        <v>1.7709999999999999</v>
      </c>
    </row>
    <row r="59" spans="1:31" ht="14">
      <c r="A59" s="30" t="s">
        <v>32</v>
      </c>
      <c r="B59" s="31">
        <v>1.274</v>
      </c>
      <c r="C59" s="15">
        <v>9.8000000000000004E-2</v>
      </c>
      <c r="D59" s="15">
        <v>0.54400000000000004</v>
      </c>
      <c r="E59" s="15">
        <v>3.0000000000000001E-3</v>
      </c>
      <c r="F59" s="15">
        <v>0.64300000000000002</v>
      </c>
      <c r="G59" s="15">
        <v>0.17799999999999999</v>
      </c>
      <c r="H59" s="15">
        <v>1.569</v>
      </c>
      <c r="I59" s="15">
        <v>2.1539999999999999</v>
      </c>
      <c r="J59" s="15">
        <v>1.57</v>
      </c>
      <c r="K59" s="15">
        <v>0.22700000000000001</v>
      </c>
      <c r="L59" s="15">
        <v>1.1919999999999999</v>
      </c>
      <c r="M59" s="15">
        <v>2.0139999999999998</v>
      </c>
      <c r="N59" s="15">
        <v>1.1080000000000001</v>
      </c>
      <c r="O59" s="15">
        <v>1.637</v>
      </c>
      <c r="P59" s="15">
        <v>0.13200000000000001</v>
      </c>
      <c r="Q59" s="15">
        <v>8.0000000000000002E-3</v>
      </c>
      <c r="R59" s="15">
        <v>2.8000000000000001E-2</v>
      </c>
      <c r="S59" s="15">
        <v>0</v>
      </c>
      <c r="T59" s="15">
        <v>1.2290000000000001</v>
      </c>
      <c r="U59" s="15">
        <v>1.0999999999999999E-2</v>
      </c>
      <c r="V59" s="15">
        <v>2.1469999999999998</v>
      </c>
      <c r="W59" s="15">
        <v>2E-3</v>
      </c>
      <c r="X59" s="15">
        <v>1.2809999999999999</v>
      </c>
      <c r="Y59" s="15">
        <v>7.0999999999999994E-2</v>
      </c>
      <c r="Z59" s="15">
        <v>1.877</v>
      </c>
      <c r="AA59" s="15">
        <v>1.7170000000000001</v>
      </c>
      <c r="AB59" s="15">
        <v>1.343</v>
      </c>
      <c r="AC59" s="15">
        <v>1.552</v>
      </c>
      <c r="AD59" s="15">
        <v>2.427</v>
      </c>
      <c r="AE59" s="32">
        <v>1.9650000000000001</v>
      </c>
    </row>
    <row r="60" spans="1:31" ht="14">
      <c r="A60" s="30" t="s">
        <v>426</v>
      </c>
      <c r="B60" s="31">
        <v>2E-3</v>
      </c>
      <c r="C60" s="15">
        <v>1.409</v>
      </c>
      <c r="D60" s="15">
        <v>3.5999999999999997E-2</v>
      </c>
      <c r="E60" s="15">
        <v>0.85099999999999998</v>
      </c>
      <c r="F60" s="15">
        <v>9.2999999999999999E-2</v>
      </c>
      <c r="G60" s="15">
        <v>0.36699999999999999</v>
      </c>
      <c r="H60" s="15">
        <v>9.2999999999999999E-2</v>
      </c>
      <c r="I60" s="15">
        <v>1.601</v>
      </c>
      <c r="J60" s="15">
        <v>1.508</v>
      </c>
      <c r="K60" s="15">
        <v>0.95399999999999996</v>
      </c>
      <c r="L60" s="15">
        <v>1.325</v>
      </c>
      <c r="M60" s="15">
        <v>1.5660000000000001</v>
      </c>
      <c r="N60" s="15">
        <v>1.488</v>
      </c>
      <c r="O60" s="15">
        <v>6.0000000000000001E-3</v>
      </c>
      <c r="P60" s="15">
        <v>1.0149999999999999</v>
      </c>
      <c r="Q60" s="15">
        <v>1.077</v>
      </c>
      <c r="R60" s="15">
        <v>0.90700000000000003</v>
      </c>
      <c r="S60" s="15">
        <v>0.85099999999999998</v>
      </c>
      <c r="T60" s="15">
        <v>0</v>
      </c>
      <c r="U60" s="15">
        <v>1.2749999999999999</v>
      </c>
      <c r="V60" s="15">
        <v>5.0000000000000001E-3</v>
      </c>
      <c r="W60" s="15">
        <v>0.69199999999999995</v>
      </c>
      <c r="X60" s="15">
        <v>1.9770000000000001</v>
      </c>
      <c r="Y60" s="15">
        <v>1.129</v>
      </c>
      <c r="Z60" s="15">
        <v>1.974</v>
      </c>
      <c r="AA60" s="15">
        <v>1.5</v>
      </c>
      <c r="AB60" s="15">
        <v>1.2090000000000001</v>
      </c>
      <c r="AC60" s="15">
        <v>1.359</v>
      </c>
      <c r="AD60" s="15">
        <v>2.1720000000000002</v>
      </c>
      <c r="AE60" s="32">
        <v>1.56</v>
      </c>
    </row>
    <row r="61" spans="1:31" ht="14">
      <c r="A61" s="30" t="s">
        <v>36</v>
      </c>
      <c r="B61" s="31">
        <v>1.026</v>
      </c>
      <c r="C61" s="15">
        <v>0.315</v>
      </c>
      <c r="D61" s="15">
        <v>0.57399999999999995</v>
      </c>
      <c r="E61" s="15">
        <v>2E-3</v>
      </c>
      <c r="F61" s="15">
        <v>0.82299999999999995</v>
      </c>
      <c r="G61" s="15">
        <v>0.38700000000000001</v>
      </c>
      <c r="H61" s="15">
        <v>1.3640000000000001</v>
      </c>
      <c r="I61" s="15">
        <v>1.732</v>
      </c>
      <c r="J61" s="15">
        <v>1.6040000000000001</v>
      </c>
      <c r="K61" s="15">
        <v>0.378</v>
      </c>
      <c r="L61" s="15">
        <v>1.302</v>
      </c>
      <c r="M61" s="15">
        <v>1.6539999999999999</v>
      </c>
      <c r="N61" s="15">
        <v>1.1240000000000001</v>
      </c>
      <c r="O61" s="15">
        <v>1.8169999999999999</v>
      </c>
      <c r="P61" s="15">
        <v>8.5999999999999993E-2</v>
      </c>
      <c r="Q61" s="15">
        <v>3.0000000000000001E-3</v>
      </c>
      <c r="R61" s="15">
        <v>7.8E-2</v>
      </c>
      <c r="S61" s="15">
        <v>8.9999999999999993E-3</v>
      </c>
      <c r="T61" s="15">
        <v>1.393</v>
      </c>
      <c r="U61" s="15">
        <v>0</v>
      </c>
      <c r="V61" s="15">
        <v>2.129</v>
      </c>
      <c r="W61" s="15">
        <v>1.7999999999999999E-2</v>
      </c>
      <c r="X61" s="15">
        <v>1.6970000000000001</v>
      </c>
      <c r="Y61" s="15">
        <v>0.36</v>
      </c>
      <c r="Z61" s="15">
        <v>2.0950000000000002</v>
      </c>
      <c r="AA61" s="15">
        <v>1.472</v>
      </c>
      <c r="AB61" s="15">
        <v>1.2969999999999999</v>
      </c>
      <c r="AC61" s="15">
        <v>1.448</v>
      </c>
      <c r="AD61" s="15">
        <v>2.149</v>
      </c>
      <c r="AE61" s="32">
        <v>1.6619999999999999</v>
      </c>
    </row>
    <row r="62" spans="1:31" ht="14">
      <c r="A62" s="30" t="s">
        <v>21</v>
      </c>
      <c r="B62" s="31">
        <v>2E-3</v>
      </c>
      <c r="C62" s="15">
        <v>1.5529999999999999</v>
      </c>
      <c r="D62" s="15">
        <v>2.4E-2</v>
      </c>
      <c r="E62" s="15">
        <v>1.0009999999999999</v>
      </c>
      <c r="F62" s="15">
        <v>9.2999999999999999E-2</v>
      </c>
      <c r="G62" s="15">
        <v>0.41299999999999998</v>
      </c>
      <c r="H62" s="15">
        <v>0.222</v>
      </c>
      <c r="I62" s="15">
        <v>1.4590000000000001</v>
      </c>
      <c r="J62" s="15">
        <v>1.42</v>
      </c>
      <c r="K62" s="15">
        <v>0.97299999999999998</v>
      </c>
      <c r="L62" s="15">
        <v>1.2789999999999999</v>
      </c>
      <c r="M62" s="15">
        <v>1.4330000000000001</v>
      </c>
      <c r="N62" s="15">
        <v>1.41</v>
      </c>
      <c r="O62" s="15">
        <v>2E-3</v>
      </c>
      <c r="P62" s="15">
        <v>1.0249999999999999</v>
      </c>
      <c r="Q62" s="15">
        <v>1.1399999999999999</v>
      </c>
      <c r="R62" s="15">
        <v>1.069</v>
      </c>
      <c r="S62" s="15">
        <v>0.97799999999999998</v>
      </c>
      <c r="T62" s="15">
        <v>3.0000000000000001E-3</v>
      </c>
      <c r="U62" s="15">
        <v>1.282</v>
      </c>
      <c r="V62" s="15">
        <v>0</v>
      </c>
      <c r="W62" s="15">
        <v>0.751</v>
      </c>
      <c r="X62" s="15">
        <v>1.929</v>
      </c>
      <c r="Y62" s="15">
        <v>1.3149999999999999</v>
      </c>
      <c r="Z62" s="15">
        <v>1.8979999999999999</v>
      </c>
      <c r="AA62" s="15">
        <v>1.409</v>
      </c>
      <c r="AB62" s="15">
        <v>1.21</v>
      </c>
      <c r="AC62" s="15">
        <v>1.3049999999999999</v>
      </c>
      <c r="AD62" s="15">
        <v>1.9750000000000001</v>
      </c>
      <c r="AE62" s="32">
        <v>1.4279999999999999</v>
      </c>
    </row>
    <row r="63" spans="1:31" ht="14">
      <c r="A63" s="30" t="s">
        <v>29</v>
      </c>
      <c r="B63" s="31">
        <v>0.96599999999999997</v>
      </c>
      <c r="C63" s="15">
        <v>0.11600000000000001</v>
      </c>
      <c r="D63" s="15">
        <v>0.59099999999999997</v>
      </c>
      <c r="E63" s="15">
        <v>8.9999999999999993E-3</v>
      </c>
      <c r="F63" s="15">
        <v>0.57399999999999995</v>
      </c>
      <c r="G63" s="15">
        <v>0.26100000000000001</v>
      </c>
      <c r="H63" s="15">
        <v>1.1459999999999999</v>
      </c>
      <c r="I63" s="15">
        <v>2.161</v>
      </c>
      <c r="J63" s="15">
        <v>1.7729999999999999</v>
      </c>
      <c r="K63" s="15">
        <v>0.26400000000000001</v>
      </c>
      <c r="L63" s="15">
        <v>1.2849999999999999</v>
      </c>
      <c r="M63" s="15">
        <v>2.048</v>
      </c>
      <c r="N63" s="15">
        <v>1.2310000000000001</v>
      </c>
      <c r="O63" s="15">
        <v>1.3759999999999999</v>
      </c>
      <c r="P63" s="15">
        <v>9.8000000000000004E-2</v>
      </c>
      <c r="Q63" s="15">
        <v>0</v>
      </c>
      <c r="R63" s="15">
        <v>4.1000000000000002E-2</v>
      </c>
      <c r="S63" s="15">
        <v>2E-3</v>
      </c>
      <c r="T63" s="15">
        <v>1.002</v>
      </c>
      <c r="U63" s="15">
        <v>2.4E-2</v>
      </c>
      <c r="V63" s="15">
        <v>1.6519999999999999</v>
      </c>
      <c r="W63" s="15">
        <v>0</v>
      </c>
      <c r="X63" s="15">
        <v>1.5509999999999999</v>
      </c>
      <c r="Y63" s="15">
        <v>8.5000000000000006E-2</v>
      </c>
      <c r="Z63" s="15">
        <v>2.4289999999999998</v>
      </c>
      <c r="AA63" s="15">
        <v>1.712</v>
      </c>
      <c r="AB63" s="15">
        <v>1.413</v>
      </c>
      <c r="AC63" s="15">
        <v>1.6240000000000001</v>
      </c>
      <c r="AD63" s="15">
        <v>2.548</v>
      </c>
      <c r="AE63" s="32">
        <v>2.0179999999999998</v>
      </c>
    </row>
    <row r="64" spans="1:31" ht="14">
      <c r="A64" s="30" t="s">
        <v>45</v>
      </c>
      <c r="B64" s="31">
        <v>1.95</v>
      </c>
      <c r="C64" s="15">
        <v>0.97499999999999998</v>
      </c>
      <c r="D64" s="15">
        <v>1.8740000000000001</v>
      </c>
      <c r="E64" s="15">
        <v>1.4550000000000001</v>
      </c>
      <c r="F64" s="15">
        <v>1.78</v>
      </c>
      <c r="G64" s="15">
        <v>1.7270000000000001</v>
      </c>
      <c r="H64" s="15">
        <v>1.8109999999999999</v>
      </c>
      <c r="I64" s="15">
        <v>0.78500000000000003</v>
      </c>
      <c r="J64" s="15">
        <v>0.20699999999999999</v>
      </c>
      <c r="K64" s="15">
        <v>0.14099999999999999</v>
      </c>
      <c r="L64" s="15">
        <v>8.5000000000000006E-2</v>
      </c>
      <c r="M64" s="15">
        <v>0.64300000000000002</v>
      </c>
      <c r="N64" s="15">
        <v>3.1E-2</v>
      </c>
      <c r="O64" s="15">
        <v>2.2639999999999998</v>
      </c>
      <c r="P64" s="15">
        <v>0.33100000000000002</v>
      </c>
      <c r="Q64" s="15">
        <v>0.76</v>
      </c>
      <c r="R64" s="15">
        <v>1.302</v>
      </c>
      <c r="S64" s="15">
        <v>0.93700000000000006</v>
      </c>
      <c r="T64" s="15">
        <v>2.0880000000000001</v>
      </c>
      <c r="U64" s="15">
        <v>1.641</v>
      </c>
      <c r="V64" s="15">
        <v>3.0979999999999999</v>
      </c>
      <c r="W64" s="15">
        <v>1.1319999999999999</v>
      </c>
      <c r="X64" s="15">
        <v>0</v>
      </c>
      <c r="Y64" s="15">
        <v>0.98599999999999999</v>
      </c>
      <c r="Z64" s="15">
        <v>8.2000000000000003E-2</v>
      </c>
      <c r="AA64" s="15">
        <v>0.376</v>
      </c>
      <c r="AB64" s="15">
        <v>0.20200000000000001</v>
      </c>
      <c r="AC64" s="15">
        <v>0.28100000000000003</v>
      </c>
      <c r="AD64" s="15">
        <v>0.497</v>
      </c>
      <c r="AE64" s="32">
        <v>0.56000000000000005</v>
      </c>
    </row>
    <row r="65" spans="1:31" ht="14">
      <c r="A65" s="30" t="s">
        <v>43</v>
      </c>
      <c r="B65" s="31">
        <v>1.1859999999999999</v>
      </c>
      <c r="C65" s="15">
        <v>1E-3</v>
      </c>
      <c r="D65" s="15">
        <v>0.95899999999999996</v>
      </c>
      <c r="E65" s="15">
        <v>0.17899999999999999</v>
      </c>
      <c r="F65" s="15">
        <v>0.90700000000000003</v>
      </c>
      <c r="G65" s="15">
        <v>0.61499999999999999</v>
      </c>
      <c r="H65" s="15">
        <v>1.196</v>
      </c>
      <c r="I65" s="15">
        <v>1.905</v>
      </c>
      <c r="J65" s="15">
        <v>1.4790000000000001</v>
      </c>
      <c r="K65" s="15">
        <v>0.14499999999999999</v>
      </c>
      <c r="L65" s="15">
        <v>1.012</v>
      </c>
      <c r="M65" s="15">
        <v>1.8129999999999999</v>
      </c>
      <c r="N65" s="15">
        <v>0.99099999999999999</v>
      </c>
      <c r="O65" s="15">
        <v>1.649</v>
      </c>
      <c r="P65" s="15">
        <v>1.6E-2</v>
      </c>
      <c r="Q65" s="15">
        <v>6.6000000000000003E-2</v>
      </c>
      <c r="R65" s="15">
        <v>0.23699999999999999</v>
      </c>
      <c r="S65" s="15">
        <v>5.8000000000000003E-2</v>
      </c>
      <c r="T65" s="15">
        <v>1.341</v>
      </c>
      <c r="U65" s="15">
        <v>0.39100000000000001</v>
      </c>
      <c r="V65" s="15">
        <v>2.3740000000000001</v>
      </c>
      <c r="W65" s="15">
        <v>7.0000000000000007E-2</v>
      </c>
      <c r="X65" s="15">
        <v>1.109</v>
      </c>
      <c r="Y65" s="15">
        <v>0</v>
      </c>
      <c r="Z65" s="15">
        <v>2.133</v>
      </c>
      <c r="AA65" s="15">
        <v>1.482</v>
      </c>
      <c r="AB65" s="15">
        <v>1.3169999999999999</v>
      </c>
      <c r="AC65" s="15">
        <v>1.444</v>
      </c>
      <c r="AD65" s="15">
        <v>2.1829999999999998</v>
      </c>
      <c r="AE65" s="32">
        <v>1.742</v>
      </c>
    </row>
    <row r="66" spans="1:31" ht="14">
      <c r="A66" s="30" t="s">
        <v>427</v>
      </c>
      <c r="B66" s="31">
        <v>1.679</v>
      </c>
      <c r="C66" s="15">
        <v>1.6339999999999999</v>
      </c>
      <c r="D66" s="15">
        <v>1.73</v>
      </c>
      <c r="E66" s="15">
        <v>1.8089999999999999</v>
      </c>
      <c r="F66" s="15">
        <v>1.641</v>
      </c>
      <c r="G66" s="15">
        <v>1.6930000000000001</v>
      </c>
      <c r="H66" s="15">
        <v>1.554</v>
      </c>
      <c r="I66" s="15">
        <v>0.64</v>
      </c>
      <c r="J66" s="15">
        <v>4.5999999999999999E-2</v>
      </c>
      <c r="K66" s="15">
        <v>0.36399999999999999</v>
      </c>
      <c r="L66" s="15">
        <v>1.7999999999999999E-2</v>
      </c>
      <c r="M66" s="15">
        <v>0.436</v>
      </c>
      <c r="N66" s="15">
        <v>1E-3</v>
      </c>
      <c r="O66" s="15">
        <v>1.905</v>
      </c>
      <c r="P66" s="15">
        <v>0.63400000000000001</v>
      </c>
      <c r="Q66" s="15">
        <v>0.88600000000000001</v>
      </c>
      <c r="R66" s="15">
        <v>1.49</v>
      </c>
      <c r="S66" s="15">
        <v>1.2070000000000001</v>
      </c>
      <c r="T66" s="15">
        <v>1.831</v>
      </c>
      <c r="U66" s="15">
        <v>1.7789999999999999</v>
      </c>
      <c r="V66" s="15">
        <v>2.677</v>
      </c>
      <c r="W66" s="15">
        <v>1.5580000000000001</v>
      </c>
      <c r="X66" s="15">
        <v>7.1999999999999995E-2</v>
      </c>
      <c r="Y66" s="15">
        <v>1.6659999999999999</v>
      </c>
      <c r="Z66" s="15">
        <v>0</v>
      </c>
      <c r="AA66" s="15">
        <v>0.189</v>
      </c>
      <c r="AB66" s="15">
        <v>0.08</v>
      </c>
      <c r="AC66" s="15">
        <v>0.11899999999999999</v>
      </c>
      <c r="AD66" s="15">
        <v>0.26300000000000001</v>
      </c>
      <c r="AE66" s="32">
        <v>0.39900000000000002</v>
      </c>
    </row>
    <row r="67" spans="1:31" ht="14">
      <c r="A67" s="30" t="s">
        <v>428</v>
      </c>
      <c r="B67" s="31">
        <v>1.6639999999999999</v>
      </c>
      <c r="C67" s="15">
        <v>1.538</v>
      </c>
      <c r="D67" s="15">
        <v>1.6819999999999999</v>
      </c>
      <c r="E67" s="15">
        <v>1.696</v>
      </c>
      <c r="F67" s="15">
        <v>1.7150000000000001</v>
      </c>
      <c r="G67" s="15">
        <v>1.6379999999999999</v>
      </c>
      <c r="H67" s="15">
        <v>1.6419999999999999</v>
      </c>
      <c r="I67" s="15">
        <v>0.13500000000000001</v>
      </c>
      <c r="J67" s="15">
        <v>4.2000000000000003E-2</v>
      </c>
      <c r="K67" s="15">
        <v>0.72099999999999997</v>
      </c>
      <c r="L67" s="15">
        <v>0.109</v>
      </c>
      <c r="M67" s="15">
        <v>3.4000000000000002E-2</v>
      </c>
      <c r="N67" s="15">
        <v>0.22700000000000001</v>
      </c>
      <c r="O67" s="15">
        <v>1.917</v>
      </c>
      <c r="P67" s="15">
        <v>0.92700000000000005</v>
      </c>
      <c r="Q67" s="15">
        <v>1.266</v>
      </c>
      <c r="R67" s="15">
        <v>1.599</v>
      </c>
      <c r="S67" s="15">
        <v>1.476</v>
      </c>
      <c r="T67" s="15">
        <v>1.861</v>
      </c>
      <c r="U67" s="15">
        <v>1.6719999999999999</v>
      </c>
      <c r="V67" s="15">
        <v>2.6579999999999999</v>
      </c>
      <c r="W67" s="15">
        <v>1.468</v>
      </c>
      <c r="X67" s="15">
        <v>0.442</v>
      </c>
      <c r="Y67" s="15">
        <v>1.5489999999999999</v>
      </c>
      <c r="Z67" s="15">
        <v>0.253</v>
      </c>
      <c r="AA67" s="15">
        <v>0</v>
      </c>
      <c r="AB67" s="15">
        <v>2.5999999999999999E-2</v>
      </c>
      <c r="AC67" s="15">
        <v>1.0999999999999999E-2</v>
      </c>
      <c r="AD67" s="15">
        <v>1E-3</v>
      </c>
      <c r="AE67" s="32">
        <v>2.9000000000000001E-2</v>
      </c>
    </row>
    <row r="68" spans="1:31" ht="14">
      <c r="A68" s="30" t="s">
        <v>53</v>
      </c>
      <c r="B68" s="31">
        <v>1.653</v>
      </c>
      <c r="C68" s="15">
        <v>1.573</v>
      </c>
      <c r="D68" s="15">
        <v>1.675</v>
      </c>
      <c r="E68" s="15">
        <v>1.8009999999999999</v>
      </c>
      <c r="F68" s="15">
        <v>1.702</v>
      </c>
      <c r="G68" s="15">
        <v>1.6539999999999999</v>
      </c>
      <c r="H68" s="15">
        <v>1.583</v>
      </c>
      <c r="I68" s="15">
        <v>0.28899999999999998</v>
      </c>
      <c r="J68" s="15">
        <v>0</v>
      </c>
      <c r="K68" s="15">
        <v>0.59399999999999997</v>
      </c>
      <c r="L68" s="15">
        <v>4.2999999999999997E-2</v>
      </c>
      <c r="M68" s="15">
        <v>0.159</v>
      </c>
      <c r="N68" s="15">
        <v>9.5000000000000001E-2</v>
      </c>
      <c r="O68" s="15">
        <v>1.9339999999999999</v>
      </c>
      <c r="P68" s="15">
        <v>0.78500000000000003</v>
      </c>
      <c r="Q68" s="15">
        <v>1.2</v>
      </c>
      <c r="R68" s="15">
        <v>1.573</v>
      </c>
      <c r="S68" s="15">
        <v>1.4219999999999999</v>
      </c>
      <c r="T68" s="15">
        <v>1.8480000000000001</v>
      </c>
      <c r="U68" s="15">
        <v>1.8149999999999999</v>
      </c>
      <c r="V68" s="15">
        <v>2.8130000000000002</v>
      </c>
      <c r="W68" s="15">
        <v>1.4930000000000001</v>
      </c>
      <c r="X68" s="15">
        <v>0.29199999999999998</v>
      </c>
      <c r="Y68" s="15">
        <v>1.696</v>
      </c>
      <c r="Z68" s="15">
        <v>0.13200000000000001</v>
      </c>
      <c r="AA68" s="15">
        <v>3.2000000000000001E-2</v>
      </c>
      <c r="AB68" s="15">
        <v>0</v>
      </c>
      <c r="AC68" s="15">
        <v>6.0000000000000001E-3</v>
      </c>
      <c r="AD68" s="15">
        <v>2.9000000000000001E-2</v>
      </c>
      <c r="AE68" s="32">
        <v>0.107</v>
      </c>
    </row>
    <row r="69" spans="1:31" ht="14">
      <c r="A69" s="30" t="s">
        <v>429</v>
      </c>
      <c r="B69" s="31">
        <v>1.6539999999999999</v>
      </c>
      <c r="C69" s="15">
        <v>1.6479999999999999</v>
      </c>
      <c r="D69" s="15">
        <v>1.6759999999999999</v>
      </c>
      <c r="E69" s="15">
        <v>1.772</v>
      </c>
      <c r="F69" s="15">
        <v>1.677</v>
      </c>
      <c r="G69" s="15">
        <v>1.6259999999999999</v>
      </c>
      <c r="H69" s="15">
        <v>1.619</v>
      </c>
      <c r="I69" s="15">
        <v>0.23499999999999999</v>
      </c>
      <c r="J69" s="15">
        <v>8.0000000000000002E-3</v>
      </c>
      <c r="K69" s="15">
        <v>0.66400000000000003</v>
      </c>
      <c r="L69" s="15">
        <v>6.4000000000000001E-2</v>
      </c>
      <c r="M69" s="15">
        <v>9.1999999999999998E-2</v>
      </c>
      <c r="N69" s="15">
        <v>0.161</v>
      </c>
      <c r="O69" s="15">
        <v>1.8859999999999999</v>
      </c>
      <c r="P69" s="15">
        <v>0.89100000000000001</v>
      </c>
      <c r="Q69" s="15">
        <v>1.2210000000000001</v>
      </c>
      <c r="R69" s="15">
        <v>1.58</v>
      </c>
      <c r="S69" s="15">
        <v>1.4490000000000001</v>
      </c>
      <c r="T69" s="15">
        <v>1.83</v>
      </c>
      <c r="U69" s="15">
        <v>1.7849999999999999</v>
      </c>
      <c r="V69" s="15">
        <v>2.6720000000000002</v>
      </c>
      <c r="W69" s="15">
        <v>1.5109999999999999</v>
      </c>
      <c r="X69" s="15">
        <v>0.35799999999999998</v>
      </c>
      <c r="Y69" s="15">
        <v>1.6379999999999999</v>
      </c>
      <c r="Z69" s="15">
        <v>0.17299999999999999</v>
      </c>
      <c r="AA69" s="15">
        <v>1.2E-2</v>
      </c>
      <c r="AB69" s="15">
        <v>5.0000000000000001E-3</v>
      </c>
      <c r="AC69" s="15">
        <v>0</v>
      </c>
      <c r="AD69" s="15">
        <v>8.0000000000000002E-3</v>
      </c>
      <c r="AE69" s="32">
        <v>8.5999999999999993E-2</v>
      </c>
    </row>
    <row r="70" spans="1:31" ht="14">
      <c r="A70" s="30" t="s">
        <v>64</v>
      </c>
      <c r="B70" s="31">
        <v>1.7330000000000001</v>
      </c>
      <c r="C70" s="15">
        <v>1.571</v>
      </c>
      <c r="D70" s="15">
        <v>1.734</v>
      </c>
      <c r="E70" s="15">
        <v>1.7290000000000001</v>
      </c>
      <c r="F70" s="15">
        <v>1.722</v>
      </c>
      <c r="G70" s="15">
        <v>1.677</v>
      </c>
      <c r="H70" s="15">
        <v>1.6819999999999999</v>
      </c>
      <c r="I70" s="15">
        <v>0.112</v>
      </c>
      <c r="J70" s="15">
        <v>2.5000000000000001E-2</v>
      </c>
      <c r="K70" s="15">
        <v>0.70099999999999996</v>
      </c>
      <c r="L70" s="15">
        <v>8.1000000000000003E-2</v>
      </c>
      <c r="M70" s="15">
        <v>4.2999999999999997E-2</v>
      </c>
      <c r="N70" s="15">
        <v>0.17199999999999999</v>
      </c>
      <c r="O70" s="15">
        <v>1.915</v>
      </c>
      <c r="P70" s="15">
        <v>0.89100000000000001</v>
      </c>
      <c r="Q70" s="15">
        <v>1.232</v>
      </c>
      <c r="R70" s="15">
        <v>1.575</v>
      </c>
      <c r="S70" s="15">
        <v>1.4490000000000001</v>
      </c>
      <c r="T70" s="15">
        <v>1.8720000000000001</v>
      </c>
      <c r="U70" s="15">
        <v>1.696</v>
      </c>
      <c r="V70" s="15">
        <v>2.5880000000000001</v>
      </c>
      <c r="W70" s="15">
        <v>1.518</v>
      </c>
      <c r="X70" s="15">
        <v>0.40500000000000003</v>
      </c>
      <c r="Y70" s="15">
        <v>1.5840000000000001</v>
      </c>
      <c r="Z70" s="15">
        <v>0.245</v>
      </c>
      <c r="AA70" s="15">
        <v>1E-3</v>
      </c>
      <c r="AB70" s="15">
        <v>1.6E-2</v>
      </c>
      <c r="AC70" s="15">
        <v>5.0000000000000001E-3</v>
      </c>
      <c r="AD70" s="15">
        <v>0</v>
      </c>
      <c r="AE70" s="32">
        <v>2.5999999999999999E-2</v>
      </c>
    </row>
    <row r="71" spans="1:31" ht="15" thickBot="1">
      <c r="A71" s="33" t="s">
        <v>74</v>
      </c>
      <c r="B71" s="34">
        <v>1.5609999999999999</v>
      </c>
      <c r="C71" s="35">
        <v>1.6259999999999999</v>
      </c>
      <c r="D71" s="35">
        <v>1.59</v>
      </c>
      <c r="E71" s="35">
        <v>1.696</v>
      </c>
      <c r="F71" s="35">
        <v>1.601</v>
      </c>
      <c r="G71" s="35">
        <v>1.603</v>
      </c>
      <c r="H71" s="35">
        <v>1.5089999999999999</v>
      </c>
      <c r="I71" s="35">
        <v>0.05</v>
      </c>
      <c r="J71" s="35">
        <v>0.13200000000000001</v>
      </c>
      <c r="K71" s="35">
        <v>0.84</v>
      </c>
      <c r="L71" s="35">
        <v>0.18</v>
      </c>
      <c r="M71" s="35">
        <v>3.0000000000000001E-3</v>
      </c>
      <c r="N71" s="35">
        <v>0.33</v>
      </c>
      <c r="O71" s="35">
        <v>1.7569999999999999</v>
      </c>
      <c r="P71" s="35">
        <v>1.042</v>
      </c>
      <c r="Q71" s="35">
        <v>1.2709999999999999</v>
      </c>
      <c r="R71" s="35">
        <v>1.556</v>
      </c>
      <c r="S71" s="35">
        <v>1.4930000000000001</v>
      </c>
      <c r="T71" s="35">
        <v>1.7110000000000001</v>
      </c>
      <c r="U71" s="35">
        <v>1.669</v>
      </c>
      <c r="V71" s="35">
        <v>2.3809999999999998</v>
      </c>
      <c r="W71" s="35">
        <v>1.5289999999999999</v>
      </c>
      <c r="X71" s="35">
        <v>0.58199999999999996</v>
      </c>
      <c r="Y71" s="35">
        <v>1.6080000000000001</v>
      </c>
      <c r="Z71" s="35">
        <v>0.47099999999999997</v>
      </c>
      <c r="AA71" s="35">
        <v>2.5999999999999999E-2</v>
      </c>
      <c r="AB71" s="35">
        <v>7.6999999999999999E-2</v>
      </c>
      <c r="AC71" s="35">
        <v>7.0000000000000007E-2</v>
      </c>
      <c r="AD71" s="35">
        <v>3.4000000000000002E-2</v>
      </c>
      <c r="AE71" s="36">
        <v>0</v>
      </c>
    </row>
    <row r="72" spans="1:31" ht="15" thickTop="1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1:31" ht="15">
      <c r="A73" s="4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1:31" ht="14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</sheetData>
  <mergeCells count="2">
    <mergeCell ref="A39:AE39"/>
    <mergeCell ref="B40:AE4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2"/>
  <sheetViews>
    <sheetView workbookViewId="0"/>
  </sheetViews>
  <sheetFormatPr baseColWidth="10" defaultColWidth="8.83203125" defaultRowHeight="14" x14ac:dyDescent="0"/>
  <cols>
    <col min="1" max="1" width="11.1640625" customWidth="1"/>
  </cols>
  <sheetData>
    <row r="1" spans="1:36" ht="18">
      <c r="A1" s="93" t="s">
        <v>787</v>
      </c>
      <c r="AJ1" s="3"/>
    </row>
    <row r="2" spans="1:36" ht="15" thickBot="1"/>
    <row r="3" spans="1:36" ht="15" thickBot="1">
      <c r="A3" s="53" t="s">
        <v>420</v>
      </c>
      <c r="B3" s="52" t="s">
        <v>16</v>
      </c>
      <c r="C3" s="51" t="s">
        <v>441</v>
      </c>
      <c r="D3" s="51" t="s">
        <v>13</v>
      </c>
      <c r="E3" s="51">
        <v>2192</v>
      </c>
      <c r="F3" s="51">
        <v>39016</v>
      </c>
      <c r="G3" s="51" t="s">
        <v>17</v>
      </c>
      <c r="H3" s="51" t="s">
        <v>442</v>
      </c>
      <c r="I3" s="51" t="s">
        <v>443</v>
      </c>
      <c r="J3" s="51" t="s">
        <v>423</v>
      </c>
      <c r="K3" s="51" t="s">
        <v>99</v>
      </c>
      <c r="L3" s="51" t="s">
        <v>47</v>
      </c>
      <c r="M3" s="51" t="s">
        <v>444</v>
      </c>
      <c r="N3" s="51" t="s">
        <v>424</v>
      </c>
      <c r="O3" s="51" t="s">
        <v>445</v>
      </c>
      <c r="P3" s="51" t="s">
        <v>96</v>
      </c>
      <c r="Q3" s="51" t="s">
        <v>92</v>
      </c>
      <c r="R3" s="51" t="s">
        <v>446</v>
      </c>
      <c r="S3" s="51" t="s">
        <v>447</v>
      </c>
      <c r="T3" s="51" t="s">
        <v>426</v>
      </c>
      <c r="U3" s="51" t="s">
        <v>448</v>
      </c>
      <c r="V3" s="51" t="s">
        <v>21</v>
      </c>
      <c r="W3" s="51" t="s">
        <v>29</v>
      </c>
      <c r="X3" s="51" t="s">
        <v>45</v>
      </c>
      <c r="Y3" s="51" t="s">
        <v>43</v>
      </c>
      <c r="Z3" s="51" t="s">
        <v>427</v>
      </c>
      <c r="AA3" s="51" t="s">
        <v>428</v>
      </c>
      <c r="AB3" s="51" t="s">
        <v>53</v>
      </c>
      <c r="AC3" s="51" t="s">
        <v>429</v>
      </c>
      <c r="AD3" s="51" t="s">
        <v>64</v>
      </c>
      <c r="AE3" s="50" t="s">
        <v>74</v>
      </c>
    </row>
    <row r="4" spans="1:36" ht="15" thickTop="1">
      <c r="A4" s="49" t="s">
        <v>16</v>
      </c>
      <c r="B4" s="48">
        <v>0</v>
      </c>
      <c r="C4" s="47">
        <v>122.43</v>
      </c>
      <c r="D4" s="47">
        <v>0.09</v>
      </c>
      <c r="E4" s="47">
        <v>10.25</v>
      </c>
      <c r="F4" s="47">
        <v>9.9700000000000006</v>
      </c>
      <c r="G4" s="47">
        <v>18</v>
      </c>
      <c r="H4" s="47">
        <v>14.58</v>
      </c>
      <c r="I4" s="47">
        <v>137.96</v>
      </c>
      <c r="J4" s="47">
        <v>192.54</v>
      </c>
      <c r="K4" s="47">
        <v>135.52000000000001</v>
      </c>
      <c r="L4" s="47">
        <v>164.64</v>
      </c>
      <c r="M4" s="47">
        <v>135.52000000000001</v>
      </c>
      <c r="N4" s="47">
        <v>136.74</v>
      </c>
      <c r="O4" s="47">
        <v>43.78</v>
      </c>
      <c r="P4" s="47">
        <v>192.24</v>
      </c>
      <c r="Q4" s="47">
        <v>188.8</v>
      </c>
      <c r="R4" s="47">
        <v>175.85</v>
      </c>
      <c r="S4" s="47">
        <v>78.349999999999994</v>
      </c>
      <c r="T4" s="47">
        <v>0.39</v>
      </c>
      <c r="U4" s="47">
        <v>0.22</v>
      </c>
      <c r="V4" s="47">
        <v>31.1</v>
      </c>
      <c r="W4" s="47">
        <v>54.82</v>
      </c>
      <c r="X4" s="47">
        <v>146.27000000000001</v>
      </c>
      <c r="Y4" s="47">
        <v>6.77</v>
      </c>
      <c r="Z4" s="47">
        <v>83.41</v>
      </c>
      <c r="AA4" s="47">
        <v>137.96</v>
      </c>
      <c r="AB4" s="47">
        <v>57.95</v>
      </c>
      <c r="AC4" s="47">
        <v>131.22</v>
      </c>
      <c r="AD4" s="47">
        <v>104.16</v>
      </c>
      <c r="AE4" s="46">
        <v>136.74</v>
      </c>
    </row>
    <row r="5" spans="1:36">
      <c r="A5" s="45" t="s">
        <v>421</v>
      </c>
      <c r="B5" s="44">
        <v>122.43</v>
      </c>
      <c r="C5" s="43">
        <v>0</v>
      </c>
      <c r="D5" s="43">
        <v>103.22</v>
      </c>
      <c r="E5" s="43">
        <v>29.25</v>
      </c>
      <c r="F5" s="43">
        <v>56.72</v>
      </c>
      <c r="G5" s="43">
        <v>63.98</v>
      </c>
      <c r="H5" s="43">
        <v>69.11</v>
      </c>
      <c r="I5" s="43">
        <v>59.92</v>
      </c>
      <c r="J5" s="43">
        <v>85.36</v>
      </c>
      <c r="K5" s="43">
        <v>53.8</v>
      </c>
      <c r="L5" s="43">
        <v>73.44</v>
      </c>
      <c r="M5" s="43">
        <v>54.55</v>
      </c>
      <c r="N5" s="43">
        <v>56.32</v>
      </c>
      <c r="O5" s="43">
        <v>99.63</v>
      </c>
      <c r="P5" s="43">
        <v>84.75</v>
      </c>
      <c r="Q5" s="43">
        <v>76.45</v>
      </c>
      <c r="R5" s="43">
        <v>52.12</v>
      </c>
      <c r="S5" s="43">
        <v>2.7</v>
      </c>
      <c r="T5" s="43">
        <v>23.45</v>
      </c>
      <c r="U5" s="43">
        <v>92.3</v>
      </c>
      <c r="V5" s="43">
        <v>106.12</v>
      </c>
      <c r="W5" s="43">
        <v>10.89</v>
      </c>
      <c r="X5" s="43">
        <v>14.99</v>
      </c>
      <c r="Y5" s="43">
        <v>119.32</v>
      </c>
      <c r="Z5" s="43">
        <v>0.03</v>
      </c>
      <c r="AA5" s="43">
        <v>59.92</v>
      </c>
      <c r="AB5" s="43">
        <v>2.67</v>
      </c>
      <c r="AC5" s="43">
        <v>55.84</v>
      </c>
      <c r="AD5" s="43">
        <v>10.08</v>
      </c>
      <c r="AE5" s="42">
        <v>55.85</v>
      </c>
    </row>
    <row r="6" spans="1:36">
      <c r="A6" s="45" t="s">
        <v>13</v>
      </c>
      <c r="B6" s="44">
        <v>0.09</v>
      </c>
      <c r="C6" s="43">
        <v>103.22</v>
      </c>
      <c r="D6" s="43">
        <v>0</v>
      </c>
      <c r="E6" s="43">
        <v>16.84</v>
      </c>
      <c r="F6" s="43">
        <v>0.96</v>
      </c>
      <c r="G6" s="43">
        <v>14.94</v>
      </c>
      <c r="H6" s="43">
        <v>1.73</v>
      </c>
      <c r="I6" s="43">
        <v>134.35</v>
      </c>
      <c r="J6" s="43">
        <v>191.54</v>
      </c>
      <c r="K6" s="43">
        <v>131.15</v>
      </c>
      <c r="L6" s="43">
        <v>162.53</v>
      </c>
      <c r="M6" s="43">
        <v>131.15</v>
      </c>
      <c r="N6" s="43">
        <v>132.75</v>
      </c>
      <c r="O6" s="43">
        <v>10.93</v>
      </c>
      <c r="P6" s="43">
        <v>190.86</v>
      </c>
      <c r="Q6" s="43">
        <v>186.77</v>
      </c>
      <c r="R6" s="43">
        <v>165.77</v>
      </c>
      <c r="S6" s="43">
        <v>67.39</v>
      </c>
      <c r="T6" s="43">
        <v>5.42</v>
      </c>
      <c r="U6" s="43">
        <v>0.06</v>
      </c>
      <c r="V6" s="43">
        <v>14.92</v>
      </c>
      <c r="W6" s="43">
        <v>34.880000000000003</v>
      </c>
      <c r="X6" s="43">
        <v>128.21</v>
      </c>
      <c r="Y6" s="43">
        <v>3.17</v>
      </c>
      <c r="Z6" s="43">
        <v>74.95</v>
      </c>
      <c r="AA6" s="43">
        <v>134.35</v>
      </c>
      <c r="AB6" s="43">
        <v>45.48</v>
      </c>
      <c r="AC6" s="43">
        <v>128.97</v>
      </c>
      <c r="AD6" s="43">
        <v>87.18</v>
      </c>
      <c r="AE6" s="42">
        <v>132.75</v>
      </c>
    </row>
    <row r="7" spans="1:36">
      <c r="A7" s="45">
        <v>2192</v>
      </c>
      <c r="B7" s="44">
        <v>10.25</v>
      </c>
      <c r="C7" s="43">
        <v>29.25</v>
      </c>
      <c r="D7" s="43">
        <v>16.84</v>
      </c>
      <c r="E7" s="43">
        <v>0</v>
      </c>
      <c r="F7" s="43">
        <v>35.43</v>
      </c>
      <c r="G7" s="43">
        <v>1.05</v>
      </c>
      <c r="H7" s="43">
        <v>39.880000000000003</v>
      </c>
      <c r="I7" s="43">
        <v>91.58</v>
      </c>
      <c r="J7" s="43">
        <v>122.78</v>
      </c>
      <c r="K7" s="43">
        <v>86.12</v>
      </c>
      <c r="L7" s="43">
        <v>107.86</v>
      </c>
      <c r="M7" s="43">
        <v>86.12</v>
      </c>
      <c r="N7" s="43">
        <v>88.81</v>
      </c>
      <c r="O7" s="43">
        <v>0.87</v>
      </c>
      <c r="P7" s="43">
        <v>121.92</v>
      </c>
      <c r="Q7" s="43">
        <v>116.91</v>
      </c>
      <c r="R7" s="43">
        <v>90.37</v>
      </c>
      <c r="S7" s="43">
        <v>22.87</v>
      </c>
      <c r="T7" s="43">
        <v>7.06</v>
      </c>
      <c r="U7" s="43">
        <v>8.09</v>
      </c>
      <c r="V7" s="43">
        <v>0.05</v>
      </c>
      <c r="W7" s="43">
        <v>3.68</v>
      </c>
      <c r="X7" s="43">
        <v>50.16</v>
      </c>
      <c r="Y7" s="43">
        <v>1.46</v>
      </c>
      <c r="Z7" s="43">
        <v>17.559999999999999</v>
      </c>
      <c r="AA7" s="43">
        <v>91.58</v>
      </c>
      <c r="AB7" s="43">
        <v>6.2</v>
      </c>
      <c r="AC7" s="43">
        <v>85.53</v>
      </c>
      <c r="AD7" s="43">
        <v>37.729999999999997</v>
      </c>
      <c r="AE7" s="42">
        <v>88.81</v>
      </c>
    </row>
    <row r="8" spans="1:36">
      <c r="A8" s="45">
        <v>39016</v>
      </c>
      <c r="B8" s="44">
        <v>9.9700000000000006</v>
      </c>
      <c r="C8" s="43">
        <v>56.72</v>
      </c>
      <c r="D8" s="43">
        <v>0.96</v>
      </c>
      <c r="E8" s="43">
        <v>35.43</v>
      </c>
      <c r="F8" s="43">
        <v>0</v>
      </c>
      <c r="G8" s="43">
        <v>13.78</v>
      </c>
      <c r="H8" s="43">
        <v>0.48</v>
      </c>
      <c r="I8" s="43">
        <v>109.1</v>
      </c>
      <c r="J8" s="43">
        <v>157.41</v>
      </c>
      <c r="K8" s="43">
        <v>104.85</v>
      </c>
      <c r="L8" s="43">
        <v>133.28</v>
      </c>
      <c r="M8" s="43">
        <v>104.85</v>
      </c>
      <c r="N8" s="43">
        <v>106.96</v>
      </c>
      <c r="O8" s="43">
        <v>14.74</v>
      </c>
      <c r="P8" s="43">
        <v>156.69999999999999</v>
      </c>
      <c r="Q8" s="43">
        <v>151.71</v>
      </c>
      <c r="R8" s="43">
        <v>127.54</v>
      </c>
      <c r="S8" s="43">
        <v>39.020000000000003</v>
      </c>
      <c r="T8" s="43">
        <v>11.86</v>
      </c>
      <c r="U8" s="43">
        <v>6.16</v>
      </c>
      <c r="V8" s="43">
        <v>24.38</v>
      </c>
      <c r="W8" s="43">
        <v>16.73</v>
      </c>
      <c r="X8" s="43">
        <v>84.23</v>
      </c>
      <c r="Y8" s="43">
        <v>9.02</v>
      </c>
      <c r="Z8" s="43">
        <v>71.67</v>
      </c>
      <c r="AA8" s="43">
        <v>109.1</v>
      </c>
      <c r="AB8" s="43">
        <v>18.36</v>
      </c>
      <c r="AC8" s="43">
        <v>105.36</v>
      </c>
      <c r="AD8" s="43">
        <v>89.5</v>
      </c>
      <c r="AE8" s="42">
        <v>106.96</v>
      </c>
    </row>
    <row r="9" spans="1:36">
      <c r="A9" s="45" t="s">
        <v>17</v>
      </c>
      <c r="B9" s="44">
        <v>18</v>
      </c>
      <c r="C9" s="43">
        <v>63.98</v>
      </c>
      <c r="D9" s="43">
        <v>14.94</v>
      </c>
      <c r="E9" s="43">
        <v>1.05</v>
      </c>
      <c r="F9" s="43">
        <v>13.78</v>
      </c>
      <c r="G9" s="43">
        <v>0</v>
      </c>
      <c r="H9" s="43">
        <v>18.04</v>
      </c>
      <c r="I9" s="43">
        <v>126.3</v>
      </c>
      <c r="J9" s="43">
        <v>180</v>
      </c>
      <c r="K9" s="43">
        <v>121.77</v>
      </c>
      <c r="L9" s="43">
        <v>153.04</v>
      </c>
      <c r="M9" s="43">
        <v>122.37</v>
      </c>
      <c r="N9" s="43">
        <v>123.65</v>
      </c>
      <c r="O9" s="43">
        <v>0.64</v>
      </c>
      <c r="P9" s="43">
        <v>180.47</v>
      </c>
      <c r="Q9" s="43">
        <v>173.21</v>
      </c>
      <c r="R9" s="43">
        <v>149.93</v>
      </c>
      <c r="S9" s="43">
        <v>52.31</v>
      </c>
      <c r="T9" s="43">
        <v>0.49</v>
      </c>
      <c r="U9" s="43">
        <v>14.8</v>
      </c>
      <c r="V9" s="43">
        <v>2.0299999999999998</v>
      </c>
      <c r="W9" s="43">
        <v>13.96</v>
      </c>
      <c r="X9" s="43">
        <v>104.11</v>
      </c>
      <c r="Y9" s="43">
        <v>9.11</v>
      </c>
      <c r="Z9" s="43">
        <v>36.020000000000003</v>
      </c>
      <c r="AA9" s="43">
        <v>126.3</v>
      </c>
      <c r="AB9" s="43">
        <v>29.14</v>
      </c>
      <c r="AC9" s="43">
        <v>119.78</v>
      </c>
      <c r="AD9" s="43">
        <v>57.2</v>
      </c>
      <c r="AE9" s="42">
        <v>123.21</v>
      </c>
    </row>
    <row r="10" spans="1:36">
      <c r="A10" s="45" t="s">
        <v>10</v>
      </c>
      <c r="B10" s="44">
        <v>14.58</v>
      </c>
      <c r="C10" s="43">
        <v>69.11</v>
      </c>
      <c r="D10" s="43">
        <v>1.73</v>
      </c>
      <c r="E10" s="43">
        <v>39.880000000000003</v>
      </c>
      <c r="F10" s="43">
        <v>0.48</v>
      </c>
      <c r="G10" s="43">
        <v>18.04</v>
      </c>
      <c r="H10" s="43">
        <v>0</v>
      </c>
      <c r="I10" s="43">
        <v>118.99</v>
      </c>
      <c r="J10" s="43">
        <v>168.65</v>
      </c>
      <c r="K10" s="43">
        <v>114.91</v>
      </c>
      <c r="L10" s="43">
        <v>143.76</v>
      </c>
      <c r="M10" s="43">
        <v>115.03</v>
      </c>
      <c r="N10" s="43">
        <v>116.87</v>
      </c>
      <c r="O10" s="43">
        <v>18.95</v>
      </c>
      <c r="P10" s="43">
        <v>169.97</v>
      </c>
      <c r="Q10" s="43">
        <v>163.03</v>
      </c>
      <c r="R10" s="43">
        <v>142.72999999999999</v>
      </c>
      <c r="S10" s="43">
        <v>48.72</v>
      </c>
      <c r="T10" s="43">
        <v>21.03</v>
      </c>
      <c r="U10" s="43">
        <v>8.23</v>
      </c>
      <c r="V10" s="43">
        <v>33.79</v>
      </c>
      <c r="W10" s="43">
        <v>24.11</v>
      </c>
      <c r="X10" s="43">
        <v>100.22</v>
      </c>
      <c r="Y10" s="43">
        <v>11.96</v>
      </c>
      <c r="Z10" s="43">
        <v>83.21</v>
      </c>
      <c r="AA10" s="43">
        <v>118.99</v>
      </c>
      <c r="AB10" s="43">
        <v>27</v>
      </c>
      <c r="AC10" s="43">
        <v>114.78</v>
      </c>
      <c r="AD10" s="43">
        <v>108.2</v>
      </c>
      <c r="AE10" s="42">
        <v>116.87</v>
      </c>
    </row>
    <row r="11" spans="1:36">
      <c r="A11" s="45" t="s">
        <v>422</v>
      </c>
      <c r="B11" s="44">
        <v>137.96</v>
      </c>
      <c r="C11" s="43">
        <v>59.92</v>
      </c>
      <c r="D11" s="43">
        <v>134.35</v>
      </c>
      <c r="E11" s="43">
        <v>91.58</v>
      </c>
      <c r="F11" s="43">
        <v>109.1</v>
      </c>
      <c r="G11" s="43">
        <v>126.3</v>
      </c>
      <c r="H11" s="43">
        <v>118.99</v>
      </c>
      <c r="I11" s="43">
        <v>0</v>
      </c>
      <c r="J11" s="43">
        <v>0.67</v>
      </c>
      <c r="K11" s="43">
        <v>2.0099999999999998</v>
      </c>
      <c r="L11" s="43">
        <v>0</v>
      </c>
      <c r="M11" s="43">
        <v>1.48</v>
      </c>
      <c r="N11" s="43">
        <v>1</v>
      </c>
      <c r="O11" s="43">
        <v>142.47999999999999</v>
      </c>
      <c r="P11" s="43">
        <v>0</v>
      </c>
      <c r="Q11" s="43">
        <v>2.0299999999999998</v>
      </c>
      <c r="R11" s="43">
        <v>9.3000000000000007</v>
      </c>
      <c r="S11" s="43">
        <v>47.29</v>
      </c>
      <c r="T11" s="43">
        <v>84.89</v>
      </c>
      <c r="U11" s="43">
        <v>125.8</v>
      </c>
      <c r="V11" s="43">
        <v>152.04</v>
      </c>
      <c r="W11" s="43">
        <v>119.76</v>
      </c>
      <c r="X11" s="43">
        <v>31.21</v>
      </c>
      <c r="Y11" s="43">
        <v>150.74</v>
      </c>
      <c r="Z11" s="43">
        <v>50.41</v>
      </c>
      <c r="AA11" s="43">
        <v>0</v>
      </c>
      <c r="AB11" s="43">
        <v>104.27</v>
      </c>
      <c r="AC11" s="43">
        <v>1</v>
      </c>
      <c r="AD11" s="43">
        <v>24.15</v>
      </c>
      <c r="AE11" s="42">
        <v>1</v>
      </c>
    </row>
    <row r="12" spans="1:36">
      <c r="A12" s="45" t="s">
        <v>423</v>
      </c>
      <c r="B12" s="44">
        <v>192.54</v>
      </c>
      <c r="C12" s="43">
        <v>85.36</v>
      </c>
      <c r="D12" s="43">
        <v>191.54</v>
      </c>
      <c r="E12" s="43">
        <v>122.78</v>
      </c>
      <c r="F12" s="43">
        <v>157.41</v>
      </c>
      <c r="G12" s="43">
        <v>180</v>
      </c>
      <c r="H12" s="43">
        <v>168.65</v>
      </c>
      <c r="I12" s="43">
        <v>0.67</v>
      </c>
      <c r="J12" s="43">
        <v>0</v>
      </c>
      <c r="K12" s="43">
        <v>0.9</v>
      </c>
      <c r="L12" s="43">
        <v>0.83</v>
      </c>
      <c r="M12" s="43">
        <v>0.9</v>
      </c>
      <c r="N12" s="43">
        <v>0.09</v>
      </c>
      <c r="O12" s="43">
        <v>195.52</v>
      </c>
      <c r="P12" s="43">
        <v>0.02</v>
      </c>
      <c r="Q12" s="43">
        <v>1.03</v>
      </c>
      <c r="R12" s="43">
        <v>12.25</v>
      </c>
      <c r="S12" s="43">
        <v>65.760000000000005</v>
      </c>
      <c r="T12" s="43">
        <v>120.49</v>
      </c>
      <c r="U12" s="43">
        <v>177.13</v>
      </c>
      <c r="V12" s="43">
        <v>219.26</v>
      </c>
      <c r="W12" s="43">
        <v>170.19</v>
      </c>
      <c r="X12" s="43">
        <v>46.49</v>
      </c>
      <c r="Y12" s="43">
        <v>210.39</v>
      </c>
      <c r="Z12" s="43">
        <v>75.650000000000006</v>
      </c>
      <c r="AA12" s="43">
        <v>0.67</v>
      </c>
      <c r="AB12" s="43">
        <v>145.49</v>
      </c>
      <c r="AC12" s="43">
        <v>0.09</v>
      </c>
      <c r="AD12" s="43">
        <v>32.97</v>
      </c>
      <c r="AE12" s="42">
        <v>0.09</v>
      </c>
    </row>
    <row r="13" spans="1:36">
      <c r="A13" s="45" t="s">
        <v>99</v>
      </c>
      <c r="B13" s="44">
        <v>135.52000000000001</v>
      </c>
      <c r="C13" s="43">
        <v>53.8</v>
      </c>
      <c r="D13" s="43">
        <v>131.15</v>
      </c>
      <c r="E13" s="43">
        <v>86.12</v>
      </c>
      <c r="F13" s="43">
        <v>104.85</v>
      </c>
      <c r="G13" s="43">
        <v>121.77</v>
      </c>
      <c r="H13" s="43">
        <v>114.91</v>
      </c>
      <c r="I13" s="43">
        <v>2.0099999999999998</v>
      </c>
      <c r="J13" s="43">
        <v>0.9</v>
      </c>
      <c r="K13" s="43">
        <v>0</v>
      </c>
      <c r="L13" s="43">
        <v>2.4900000000000002</v>
      </c>
      <c r="M13" s="43">
        <v>0.34</v>
      </c>
      <c r="N13" s="43">
        <v>0.33</v>
      </c>
      <c r="O13" s="43">
        <v>138.82</v>
      </c>
      <c r="P13" s="43">
        <v>3.02</v>
      </c>
      <c r="Q13" s="43">
        <v>0</v>
      </c>
      <c r="R13" s="43">
        <v>4.88</v>
      </c>
      <c r="S13" s="43">
        <v>39.979999999999997</v>
      </c>
      <c r="T13" s="43">
        <v>79.86</v>
      </c>
      <c r="U13" s="43">
        <v>122.54</v>
      </c>
      <c r="V13" s="43">
        <v>147.27000000000001</v>
      </c>
      <c r="W13" s="43">
        <v>112.33</v>
      </c>
      <c r="X13" s="43">
        <v>25.66</v>
      </c>
      <c r="Y13" s="43">
        <v>147.44</v>
      </c>
      <c r="Z13" s="43">
        <v>44.35</v>
      </c>
      <c r="AA13" s="43">
        <v>2.0099999999999998</v>
      </c>
      <c r="AB13" s="43">
        <v>95.94</v>
      </c>
      <c r="AC13" s="43">
        <v>0.33</v>
      </c>
      <c r="AD13" s="43">
        <v>19.12</v>
      </c>
      <c r="AE13" s="42">
        <v>0.33</v>
      </c>
    </row>
    <row r="14" spans="1:36">
      <c r="A14" s="45" t="s">
        <v>47</v>
      </c>
      <c r="B14" s="44">
        <v>164.64</v>
      </c>
      <c r="C14" s="43">
        <v>73.44</v>
      </c>
      <c r="D14" s="43">
        <v>162.53</v>
      </c>
      <c r="E14" s="43">
        <v>107.86</v>
      </c>
      <c r="F14" s="43">
        <v>133.28</v>
      </c>
      <c r="G14" s="43">
        <v>153.04</v>
      </c>
      <c r="H14" s="43">
        <v>143.76</v>
      </c>
      <c r="I14" s="43">
        <v>0</v>
      </c>
      <c r="J14" s="43">
        <v>0.83</v>
      </c>
      <c r="K14" s="43">
        <v>2.4900000000000002</v>
      </c>
      <c r="L14" s="43">
        <v>0</v>
      </c>
      <c r="M14" s="43">
        <v>1.95</v>
      </c>
      <c r="N14" s="43">
        <v>1.24</v>
      </c>
      <c r="O14" s="43">
        <v>168.85</v>
      </c>
      <c r="P14" s="43">
        <v>0.49</v>
      </c>
      <c r="Q14" s="43">
        <v>2.52</v>
      </c>
      <c r="R14" s="43">
        <v>12.61</v>
      </c>
      <c r="S14" s="43">
        <v>57.75</v>
      </c>
      <c r="T14" s="43">
        <v>103.21</v>
      </c>
      <c r="U14" s="43">
        <v>151.08000000000001</v>
      </c>
      <c r="V14" s="43">
        <v>184.85</v>
      </c>
      <c r="W14" s="43">
        <v>144.88</v>
      </c>
      <c r="X14" s="43">
        <v>39.659999999999997</v>
      </c>
      <c r="Y14" s="43">
        <v>180.17</v>
      </c>
      <c r="Z14" s="43">
        <v>63.25</v>
      </c>
      <c r="AA14" s="43">
        <v>0</v>
      </c>
      <c r="AB14" s="43">
        <v>125.05</v>
      </c>
      <c r="AC14" s="43">
        <v>1.24</v>
      </c>
      <c r="AD14" s="43">
        <v>29.75</v>
      </c>
      <c r="AE14" s="42">
        <v>1.24</v>
      </c>
    </row>
    <row r="15" spans="1:36">
      <c r="A15" s="45" t="s">
        <v>79</v>
      </c>
      <c r="B15" s="44">
        <v>135.52000000000001</v>
      </c>
      <c r="C15" s="43">
        <v>54.55</v>
      </c>
      <c r="D15" s="43">
        <v>131.15</v>
      </c>
      <c r="E15" s="43">
        <v>86.12</v>
      </c>
      <c r="F15" s="43">
        <v>104.85</v>
      </c>
      <c r="G15" s="43">
        <v>122.37</v>
      </c>
      <c r="H15" s="43">
        <v>115.03</v>
      </c>
      <c r="I15" s="43">
        <v>1.48</v>
      </c>
      <c r="J15" s="43">
        <v>0.9</v>
      </c>
      <c r="K15" s="43">
        <v>0.34</v>
      </c>
      <c r="L15" s="43">
        <v>1.95</v>
      </c>
      <c r="M15" s="43">
        <v>0</v>
      </c>
      <c r="N15" s="43">
        <v>0</v>
      </c>
      <c r="O15" s="43">
        <v>140.41999999999999</v>
      </c>
      <c r="P15" s="43">
        <v>2.48</v>
      </c>
      <c r="Q15" s="43">
        <v>7.0000000000000007E-2</v>
      </c>
      <c r="R15" s="43">
        <v>4.8899999999999997</v>
      </c>
      <c r="S15" s="43">
        <v>41.29</v>
      </c>
      <c r="T15" s="43">
        <v>79.86</v>
      </c>
      <c r="U15" s="43">
        <v>122.68</v>
      </c>
      <c r="V15" s="43">
        <v>148.08000000000001</v>
      </c>
      <c r="W15" s="43">
        <v>114.39</v>
      </c>
      <c r="X15" s="43">
        <v>25.78</v>
      </c>
      <c r="Y15" s="43">
        <v>147.65</v>
      </c>
      <c r="Z15" s="43">
        <v>46.28</v>
      </c>
      <c r="AA15" s="43">
        <v>1.48</v>
      </c>
      <c r="AB15" s="43">
        <v>99.11</v>
      </c>
      <c r="AC15" s="43">
        <v>0.33</v>
      </c>
      <c r="AD15" s="43">
        <v>19.54</v>
      </c>
      <c r="AE15" s="42">
        <v>0</v>
      </c>
    </row>
    <row r="16" spans="1:36">
      <c r="A16" s="45" t="s">
        <v>424</v>
      </c>
      <c r="B16" s="44">
        <v>136.74</v>
      </c>
      <c r="C16" s="43">
        <v>56.32</v>
      </c>
      <c r="D16" s="43">
        <v>132.75</v>
      </c>
      <c r="E16" s="43">
        <v>88.81</v>
      </c>
      <c r="F16" s="43">
        <v>106.96</v>
      </c>
      <c r="G16" s="43">
        <v>123.65</v>
      </c>
      <c r="H16" s="43">
        <v>116.87</v>
      </c>
      <c r="I16" s="43">
        <v>1</v>
      </c>
      <c r="J16" s="43">
        <v>0.09</v>
      </c>
      <c r="K16" s="43">
        <v>0.33</v>
      </c>
      <c r="L16" s="43">
        <v>1.24</v>
      </c>
      <c r="M16" s="43">
        <v>0</v>
      </c>
      <c r="N16" s="43">
        <v>0</v>
      </c>
      <c r="O16" s="43">
        <v>140.47</v>
      </c>
      <c r="P16" s="43">
        <v>1.5</v>
      </c>
      <c r="Q16" s="43">
        <v>0.39</v>
      </c>
      <c r="R16" s="43">
        <v>6.75</v>
      </c>
      <c r="S16" s="43">
        <v>42.76</v>
      </c>
      <c r="T16" s="43">
        <v>82.32</v>
      </c>
      <c r="U16" s="43">
        <v>124.09</v>
      </c>
      <c r="V16" s="43">
        <v>149.26</v>
      </c>
      <c r="W16" s="43">
        <v>114.22</v>
      </c>
      <c r="X16" s="43">
        <v>28.04</v>
      </c>
      <c r="Y16" s="43">
        <v>148.91999999999999</v>
      </c>
      <c r="Z16" s="43">
        <v>46.71</v>
      </c>
      <c r="AA16" s="43">
        <v>1</v>
      </c>
      <c r="AB16" s="43">
        <v>97.96</v>
      </c>
      <c r="AC16" s="43">
        <v>0</v>
      </c>
      <c r="AD16" s="43">
        <v>21.51</v>
      </c>
      <c r="AE16" s="42">
        <v>0</v>
      </c>
    </row>
    <row r="17" spans="1:31">
      <c r="A17" s="45" t="s">
        <v>425</v>
      </c>
      <c r="B17" s="44">
        <v>43.78</v>
      </c>
      <c r="C17" s="43">
        <v>99.63</v>
      </c>
      <c r="D17" s="43">
        <v>10.93</v>
      </c>
      <c r="E17" s="43">
        <v>0.87</v>
      </c>
      <c r="F17" s="43">
        <v>14.74</v>
      </c>
      <c r="G17" s="43">
        <v>0.64</v>
      </c>
      <c r="H17" s="43">
        <v>18.95</v>
      </c>
      <c r="I17" s="43">
        <v>142.47999999999999</v>
      </c>
      <c r="J17" s="43">
        <v>195.52</v>
      </c>
      <c r="K17" s="43">
        <v>138.82</v>
      </c>
      <c r="L17" s="43">
        <v>168.85</v>
      </c>
      <c r="M17" s="43">
        <v>140.41999999999999</v>
      </c>
      <c r="N17" s="43">
        <v>140.47</v>
      </c>
      <c r="O17" s="43">
        <v>0</v>
      </c>
      <c r="P17" s="43">
        <v>196.82</v>
      </c>
      <c r="Q17" s="43">
        <v>190.34</v>
      </c>
      <c r="R17" s="43">
        <v>172.41</v>
      </c>
      <c r="S17" s="43">
        <v>69.22</v>
      </c>
      <c r="T17" s="43">
        <v>0.74</v>
      </c>
      <c r="U17" s="43">
        <v>30.32</v>
      </c>
      <c r="V17" s="43">
        <v>0.54</v>
      </c>
      <c r="W17" s="43">
        <v>27.37</v>
      </c>
      <c r="X17" s="43">
        <v>132.82</v>
      </c>
      <c r="Y17" s="43">
        <v>7.9</v>
      </c>
      <c r="Z17" s="43">
        <v>42.15</v>
      </c>
      <c r="AA17" s="43">
        <v>142.47999999999999</v>
      </c>
      <c r="AB17" s="43">
        <v>44</v>
      </c>
      <c r="AC17" s="43">
        <v>135.15</v>
      </c>
      <c r="AD17" s="43">
        <v>65.3</v>
      </c>
      <c r="AE17" s="42">
        <v>139.34</v>
      </c>
    </row>
    <row r="18" spans="1:31">
      <c r="A18" s="45" t="s">
        <v>96</v>
      </c>
      <c r="B18" s="44">
        <v>192.24</v>
      </c>
      <c r="C18" s="43">
        <v>84.75</v>
      </c>
      <c r="D18" s="43">
        <v>190.86</v>
      </c>
      <c r="E18" s="43">
        <v>121.92</v>
      </c>
      <c r="F18" s="43">
        <v>156.69999999999999</v>
      </c>
      <c r="G18" s="43">
        <v>180.47</v>
      </c>
      <c r="H18" s="43">
        <v>169.97</v>
      </c>
      <c r="I18" s="43">
        <v>0</v>
      </c>
      <c r="J18" s="43">
        <v>0.02</v>
      </c>
      <c r="K18" s="43">
        <v>3.02</v>
      </c>
      <c r="L18" s="43">
        <v>0.49</v>
      </c>
      <c r="M18" s="43">
        <v>2.48</v>
      </c>
      <c r="N18" s="43">
        <v>1.5</v>
      </c>
      <c r="O18" s="43">
        <v>196.82</v>
      </c>
      <c r="P18" s="43">
        <v>0</v>
      </c>
      <c r="Q18" s="43">
        <v>1.46</v>
      </c>
      <c r="R18" s="43">
        <v>10.85</v>
      </c>
      <c r="S18" s="43">
        <v>69.23</v>
      </c>
      <c r="T18" s="43">
        <v>119.8</v>
      </c>
      <c r="U18" s="43">
        <v>178.68</v>
      </c>
      <c r="V18" s="43">
        <v>219.19</v>
      </c>
      <c r="W18" s="43">
        <v>172.24</v>
      </c>
      <c r="X18" s="43">
        <v>43.22</v>
      </c>
      <c r="Y18" s="43">
        <v>210.66</v>
      </c>
      <c r="Z18" s="43">
        <v>74.790000000000006</v>
      </c>
      <c r="AA18" s="43">
        <v>0.5</v>
      </c>
      <c r="AB18" s="43">
        <v>147.71</v>
      </c>
      <c r="AC18" s="43">
        <v>1.5</v>
      </c>
      <c r="AD18" s="43">
        <v>33.11</v>
      </c>
      <c r="AE18" s="42">
        <v>1.5</v>
      </c>
    </row>
    <row r="19" spans="1:31">
      <c r="A19" s="45" t="s">
        <v>92</v>
      </c>
      <c r="B19" s="44">
        <v>188.8</v>
      </c>
      <c r="C19" s="43">
        <v>76.45</v>
      </c>
      <c r="D19" s="43">
        <v>186.77</v>
      </c>
      <c r="E19" s="43">
        <v>116.91</v>
      </c>
      <c r="F19" s="43">
        <v>151.71</v>
      </c>
      <c r="G19" s="43">
        <v>173.21</v>
      </c>
      <c r="H19" s="43">
        <v>163.03</v>
      </c>
      <c r="I19" s="43">
        <v>2.0299999999999998</v>
      </c>
      <c r="J19" s="43">
        <v>1.03</v>
      </c>
      <c r="K19" s="43">
        <v>0</v>
      </c>
      <c r="L19" s="43">
        <v>2.52</v>
      </c>
      <c r="M19" s="43">
        <v>7.0000000000000007E-2</v>
      </c>
      <c r="N19" s="43">
        <v>0.39</v>
      </c>
      <c r="O19" s="43">
        <v>190.34</v>
      </c>
      <c r="P19" s="43">
        <v>1.46</v>
      </c>
      <c r="Q19" s="43">
        <v>0</v>
      </c>
      <c r="R19" s="43">
        <v>6.66</v>
      </c>
      <c r="S19" s="43">
        <v>55.61</v>
      </c>
      <c r="T19" s="43">
        <v>114.34</v>
      </c>
      <c r="U19" s="43">
        <v>172.45</v>
      </c>
      <c r="V19" s="43">
        <v>212.7</v>
      </c>
      <c r="W19" s="43">
        <v>156.61000000000001</v>
      </c>
      <c r="X19" s="43">
        <v>36.54</v>
      </c>
      <c r="Y19" s="43">
        <v>205.46</v>
      </c>
      <c r="Z19" s="43">
        <v>66.2</v>
      </c>
      <c r="AA19" s="43">
        <v>2.0299999999999998</v>
      </c>
      <c r="AB19" s="43">
        <v>130.6</v>
      </c>
      <c r="AC19" s="43">
        <v>0.38</v>
      </c>
      <c r="AD19" s="43">
        <v>27.47</v>
      </c>
      <c r="AE19" s="42">
        <v>0.38</v>
      </c>
    </row>
    <row r="20" spans="1:31">
      <c r="A20" s="45" t="s">
        <v>26</v>
      </c>
      <c r="B20" s="44">
        <v>175.85</v>
      </c>
      <c r="C20" s="43">
        <v>52.12</v>
      </c>
      <c r="D20" s="43">
        <v>165.77</v>
      </c>
      <c r="E20" s="43">
        <v>90.37</v>
      </c>
      <c r="F20" s="43">
        <v>127.54</v>
      </c>
      <c r="G20" s="43">
        <v>149.93</v>
      </c>
      <c r="H20" s="43">
        <v>142.72999999999999</v>
      </c>
      <c r="I20" s="43">
        <v>9.3000000000000007</v>
      </c>
      <c r="J20" s="43">
        <v>12.25</v>
      </c>
      <c r="K20" s="43">
        <v>4.88</v>
      </c>
      <c r="L20" s="43">
        <v>12.61</v>
      </c>
      <c r="M20" s="43">
        <v>4.8899999999999997</v>
      </c>
      <c r="N20" s="43">
        <v>6.75</v>
      </c>
      <c r="O20" s="43">
        <v>172.41</v>
      </c>
      <c r="P20" s="43">
        <v>10.85</v>
      </c>
      <c r="Q20" s="43">
        <v>6.66</v>
      </c>
      <c r="R20" s="43">
        <v>0</v>
      </c>
      <c r="S20" s="43">
        <v>33.39</v>
      </c>
      <c r="T20" s="43">
        <v>88.39</v>
      </c>
      <c r="U20" s="43">
        <v>156.37</v>
      </c>
      <c r="V20" s="43">
        <v>192.16</v>
      </c>
      <c r="W20" s="43">
        <v>132.30000000000001</v>
      </c>
      <c r="X20" s="43">
        <v>17.600000000000001</v>
      </c>
      <c r="Y20" s="43">
        <v>189.45</v>
      </c>
      <c r="Z20" s="43">
        <v>45.85</v>
      </c>
      <c r="AA20" s="43">
        <v>9.3000000000000007</v>
      </c>
      <c r="AB20" s="43">
        <v>110.38</v>
      </c>
      <c r="AC20" s="43">
        <v>6.74</v>
      </c>
      <c r="AD20" s="43">
        <v>9.19</v>
      </c>
      <c r="AE20" s="42">
        <v>6.74</v>
      </c>
    </row>
    <row r="21" spans="1:31">
      <c r="A21" s="45" t="s">
        <v>32</v>
      </c>
      <c r="B21" s="44">
        <v>78.349999999999994</v>
      </c>
      <c r="C21" s="43">
        <v>2.7</v>
      </c>
      <c r="D21" s="43">
        <v>67.39</v>
      </c>
      <c r="E21" s="43">
        <v>22.87</v>
      </c>
      <c r="F21" s="43">
        <v>39.020000000000003</v>
      </c>
      <c r="G21" s="43">
        <v>52.31</v>
      </c>
      <c r="H21" s="43">
        <v>48.72</v>
      </c>
      <c r="I21" s="43">
        <v>47.29</v>
      </c>
      <c r="J21" s="43">
        <v>65.760000000000005</v>
      </c>
      <c r="K21" s="43">
        <v>39.979999999999997</v>
      </c>
      <c r="L21" s="43">
        <v>57.75</v>
      </c>
      <c r="M21" s="43">
        <v>41.29</v>
      </c>
      <c r="N21" s="43">
        <v>42.76</v>
      </c>
      <c r="O21" s="43">
        <v>69.22</v>
      </c>
      <c r="P21" s="43">
        <v>69.23</v>
      </c>
      <c r="Q21" s="43">
        <v>55.61</v>
      </c>
      <c r="R21" s="43">
        <v>33.39</v>
      </c>
      <c r="S21" s="43">
        <v>0</v>
      </c>
      <c r="T21" s="43">
        <v>18.48</v>
      </c>
      <c r="U21" s="43">
        <v>61.83</v>
      </c>
      <c r="V21" s="43">
        <v>65.12</v>
      </c>
      <c r="W21" s="43">
        <v>22.55</v>
      </c>
      <c r="X21" s="43">
        <v>4.8600000000000003</v>
      </c>
      <c r="Y21" s="43">
        <v>78.040000000000006</v>
      </c>
      <c r="Z21" s="43">
        <v>0.75</v>
      </c>
      <c r="AA21" s="43">
        <v>47.29</v>
      </c>
      <c r="AB21" s="43">
        <v>11.27</v>
      </c>
      <c r="AC21" s="43">
        <v>42.68</v>
      </c>
      <c r="AD21" s="43">
        <v>3.55</v>
      </c>
      <c r="AE21" s="42">
        <v>42.68</v>
      </c>
    </row>
    <row r="22" spans="1:31">
      <c r="A22" s="45" t="s">
        <v>426</v>
      </c>
      <c r="B22" s="44">
        <v>0.39</v>
      </c>
      <c r="C22" s="43">
        <v>23.45</v>
      </c>
      <c r="D22" s="43">
        <v>5.42</v>
      </c>
      <c r="E22" s="43">
        <v>7.06</v>
      </c>
      <c r="F22" s="43">
        <v>11.86</v>
      </c>
      <c r="G22" s="43">
        <v>0.49</v>
      </c>
      <c r="H22" s="43">
        <v>21.03</v>
      </c>
      <c r="I22" s="43">
        <v>84.89</v>
      </c>
      <c r="J22" s="43">
        <v>120.49</v>
      </c>
      <c r="K22" s="43">
        <v>79.86</v>
      </c>
      <c r="L22" s="43">
        <v>103.21</v>
      </c>
      <c r="M22" s="43">
        <v>79.86</v>
      </c>
      <c r="N22" s="43">
        <v>82.32</v>
      </c>
      <c r="O22" s="43">
        <v>0.74</v>
      </c>
      <c r="P22" s="43">
        <v>119.8</v>
      </c>
      <c r="Q22" s="43">
        <v>114.34</v>
      </c>
      <c r="R22" s="43">
        <v>88.39</v>
      </c>
      <c r="S22" s="43">
        <v>18.48</v>
      </c>
      <c r="T22" s="43">
        <v>0</v>
      </c>
      <c r="U22" s="43">
        <v>1.1100000000000001</v>
      </c>
      <c r="V22" s="43">
        <v>0.18</v>
      </c>
      <c r="W22" s="43">
        <v>2.0099999999999998</v>
      </c>
      <c r="X22" s="43">
        <v>46.31</v>
      </c>
      <c r="Y22" s="43">
        <v>0.49</v>
      </c>
      <c r="Z22" s="43">
        <v>28.32</v>
      </c>
      <c r="AA22" s="43">
        <v>84.89</v>
      </c>
      <c r="AB22" s="43">
        <v>3.52</v>
      </c>
      <c r="AC22" s="43">
        <v>80.69</v>
      </c>
      <c r="AD22" s="43">
        <v>55.93</v>
      </c>
      <c r="AE22" s="42">
        <v>82.32</v>
      </c>
    </row>
    <row r="23" spans="1:31">
      <c r="A23" s="45" t="s">
        <v>36</v>
      </c>
      <c r="B23" s="44">
        <v>0.22</v>
      </c>
      <c r="C23" s="43">
        <v>92.3</v>
      </c>
      <c r="D23" s="43">
        <v>0.06</v>
      </c>
      <c r="E23" s="43">
        <v>8.09</v>
      </c>
      <c r="F23" s="43">
        <v>6.16</v>
      </c>
      <c r="G23" s="43">
        <v>14.8</v>
      </c>
      <c r="H23" s="43">
        <v>8.23</v>
      </c>
      <c r="I23" s="43">
        <v>125.8</v>
      </c>
      <c r="J23" s="43">
        <v>177.13</v>
      </c>
      <c r="K23" s="43">
        <v>122.54</v>
      </c>
      <c r="L23" s="43">
        <v>151.08000000000001</v>
      </c>
      <c r="M23" s="43">
        <v>122.68</v>
      </c>
      <c r="N23" s="43">
        <v>124.09</v>
      </c>
      <c r="O23" s="43">
        <v>30.32</v>
      </c>
      <c r="P23" s="43">
        <v>178.68</v>
      </c>
      <c r="Q23" s="43">
        <v>172.45</v>
      </c>
      <c r="R23" s="43">
        <v>156.37</v>
      </c>
      <c r="S23" s="43">
        <v>61.83</v>
      </c>
      <c r="T23" s="43">
        <v>1.1100000000000001</v>
      </c>
      <c r="U23" s="43">
        <v>0</v>
      </c>
      <c r="V23" s="43">
        <v>23.53</v>
      </c>
      <c r="W23" s="43">
        <v>37.21</v>
      </c>
      <c r="X23" s="43">
        <v>120.64</v>
      </c>
      <c r="Y23" s="43">
        <v>5.0999999999999996</v>
      </c>
      <c r="Z23" s="43">
        <v>76.77</v>
      </c>
      <c r="AA23" s="43">
        <v>125.8</v>
      </c>
      <c r="AB23" s="43">
        <v>40.4</v>
      </c>
      <c r="AC23" s="43">
        <v>120.24</v>
      </c>
      <c r="AD23" s="43">
        <v>96.34</v>
      </c>
      <c r="AE23" s="42">
        <v>124.09</v>
      </c>
    </row>
    <row r="24" spans="1:31">
      <c r="A24" s="45" t="s">
        <v>21</v>
      </c>
      <c r="B24" s="44">
        <v>31.1</v>
      </c>
      <c r="C24" s="43">
        <v>106.12</v>
      </c>
      <c r="D24" s="43">
        <v>14.92</v>
      </c>
      <c r="E24" s="43">
        <v>0.05</v>
      </c>
      <c r="F24" s="43">
        <v>24.38</v>
      </c>
      <c r="G24" s="43">
        <v>2.0299999999999998</v>
      </c>
      <c r="H24" s="43">
        <v>33.79</v>
      </c>
      <c r="I24" s="43">
        <v>152.04</v>
      </c>
      <c r="J24" s="43">
        <v>219.26</v>
      </c>
      <c r="K24" s="43">
        <v>147.27000000000001</v>
      </c>
      <c r="L24" s="43">
        <v>184.85</v>
      </c>
      <c r="M24" s="43">
        <v>148.08000000000001</v>
      </c>
      <c r="N24" s="43">
        <v>149.26</v>
      </c>
      <c r="O24" s="43">
        <v>0.54</v>
      </c>
      <c r="P24" s="43">
        <v>219.19</v>
      </c>
      <c r="Q24" s="43">
        <v>212.7</v>
      </c>
      <c r="R24" s="43">
        <v>192.16</v>
      </c>
      <c r="S24" s="43">
        <v>65.12</v>
      </c>
      <c r="T24" s="43">
        <v>0.18</v>
      </c>
      <c r="U24" s="43">
        <v>23.53</v>
      </c>
      <c r="V24" s="43">
        <v>0</v>
      </c>
      <c r="W24" s="43">
        <v>30.52</v>
      </c>
      <c r="X24" s="43">
        <v>144.85</v>
      </c>
      <c r="Y24" s="43">
        <v>6.38</v>
      </c>
      <c r="Z24" s="43">
        <v>80.03</v>
      </c>
      <c r="AA24" s="43">
        <v>152.04</v>
      </c>
      <c r="AB24" s="43">
        <v>37.57</v>
      </c>
      <c r="AC24" s="43">
        <v>147.22999999999999</v>
      </c>
      <c r="AD24" s="43">
        <v>107.3</v>
      </c>
      <c r="AE24" s="42">
        <v>149.44999999999999</v>
      </c>
    </row>
    <row r="25" spans="1:31">
      <c r="A25" s="45" t="s">
        <v>29</v>
      </c>
      <c r="B25" s="44">
        <v>54.82</v>
      </c>
      <c r="C25" s="43">
        <v>10.89</v>
      </c>
      <c r="D25" s="43">
        <v>34.880000000000003</v>
      </c>
      <c r="E25" s="43">
        <v>3.68</v>
      </c>
      <c r="F25" s="43">
        <v>16.73</v>
      </c>
      <c r="G25" s="43">
        <v>13.96</v>
      </c>
      <c r="H25" s="43">
        <v>24.11</v>
      </c>
      <c r="I25" s="43">
        <v>119.76</v>
      </c>
      <c r="J25" s="43">
        <v>170.19</v>
      </c>
      <c r="K25" s="43">
        <v>112.33</v>
      </c>
      <c r="L25" s="43">
        <v>144.88</v>
      </c>
      <c r="M25" s="43">
        <v>114.39</v>
      </c>
      <c r="N25" s="43">
        <v>114.22</v>
      </c>
      <c r="O25" s="43">
        <v>27.37</v>
      </c>
      <c r="P25" s="43">
        <v>172.24</v>
      </c>
      <c r="Q25" s="43">
        <v>156.61000000000001</v>
      </c>
      <c r="R25" s="43">
        <v>132.30000000000001</v>
      </c>
      <c r="S25" s="43">
        <v>22.55</v>
      </c>
      <c r="T25" s="43">
        <v>2.0099999999999998</v>
      </c>
      <c r="U25" s="43">
        <v>37.21</v>
      </c>
      <c r="V25" s="43">
        <v>30.52</v>
      </c>
      <c r="W25" s="43">
        <v>0</v>
      </c>
      <c r="X25" s="43">
        <v>67.92</v>
      </c>
      <c r="Y25" s="43">
        <v>41.86</v>
      </c>
      <c r="Z25" s="43">
        <v>16.27</v>
      </c>
      <c r="AA25" s="43">
        <v>119.76</v>
      </c>
      <c r="AB25" s="43">
        <v>2.42</v>
      </c>
      <c r="AC25" s="43">
        <v>113.45</v>
      </c>
      <c r="AD25" s="43">
        <v>45.13</v>
      </c>
      <c r="AE25" s="42">
        <v>114.08</v>
      </c>
    </row>
    <row r="26" spans="1:31">
      <c r="A26" s="45" t="s">
        <v>45</v>
      </c>
      <c r="B26" s="44">
        <v>146.27000000000001</v>
      </c>
      <c r="C26" s="43">
        <v>14.99</v>
      </c>
      <c r="D26" s="43">
        <v>128.21</v>
      </c>
      <c r="E26" s="43">
        <v>50.16</v>
      </c>
      <c r="F26" s="43">
        <v>84.23</v>
      </c>
      <c r="G26" s="43">
        <v>104.11</v>
      </c>
      <c r="H26" s="43">
        <v>100.22</v>
      </c>
      <c r="I26" s="43">
        <v>31.21</v>
      </c>
      <c r="J26" s="43">
        <v>46.49</v>
      </c>
      <c r="K26" s="43">
        <v>25.66</v>
      </c>
      <c r="L26" s="43">
        <v>39.659999999999997</v>
      </c>
      <c r="M26" s="43">
        <v>25.78</v>
      </c>
      <c r="N26" s="43">
        <v>28.04</v>
      </c>
      <c r="O26" s="43">
        <v>132.82</v>
      </c>
      <c r="P26" s="43">
        <v>43.22</v>
      </c>
      <c r="Q26" s="43">
        <v>36.54</v>
      </c>
      <c r="R26" s="43">
        <v>17.600000000000001</v>
      </c>
      <c r="S26" s="43">
        <v>4.8600000000000003</v>
      </c>
      <c r="T26" s="43">
        <v>46.31</v>
      </c>
      <c r="U26" s="43">
        <v>120.64</v>
      </c>
      <c r="V26" s="43">
        <v>144.85</v>
      </c>
      <c r="W26" s="43">
        <v>67.92</v>
      </c>
      <c r="X26" s="43">
        <v>0</v>
      </c>
      <c r="Y26" s="43">
        <v>149.82</v>
      </c>
      <c r="Z26" s="43">
        <v>11.03</v>
      </c>
      <c r="AA26" s="43">
        <v>31.21</v>
      </c>
      <c r="AB26" s="43">
        <v>49.2</v>
      </c>
      <c r="AC26" s="43">
        <v>27.95</v>
      </c>
      <c r="AD26" s="43">
        <v>0.37</v>
      </c>
      <c r="AE26" s="42">
        <v>27.95</v>
      </c>
    </row>
    <row r="27" spans="1:31">
      <c r="A27" s="45" t="s">
        <v>43</v>
      </c>
      <c r="B27" s="44">
        <v>6.77</v>
      </c>
      <c r="C27" s="43">
        <v>119.32</v>
      </c>
      <c r="D27" s="43">
        <v>3.17</v>
      </c>
      <c r="E27" s="43">
        <v>1.46</v>
      </c>
      <c r="F27" s="43">
        <v>9.02</v>
      </c>
      <c r="G27" s="43">
        <v>9.11</v>
      </c>
      <c r="H27" s="43">
        <v>11.96</v>
      </c>
      <c r="I27" s="43">
        <v>150.74</v>
      </c>
      <c r="J27" s="43">
        <v>210.39</v>
      </c>
      <c r="K27" s="43">
        <v>147.44</v>
      </c>
      <c r="L27" s="43">
        <v>180.17</v>
      </c>
      <c r="M27" s="43">
        <v>147.65</v>
      </c>
      <c r="N27" s="43">
        <v>148.91999999999999</v>
      </c>
      <c r="O27" s="43">
        <v>7.9</v>
      </c>
      <c r="P27" s="43">
        <v>210.66</v>
      </c>
      <c r="Q27" s="43">
        <v>205.46</v>
      </c>
      <c r="R27" s="43">
        <v>189.45</v>
      </c>
      <c r="S27" s="43">
        <v>78.040000000000006</v>
      </c>
      <c r="T27" s="43">
        <v>0.49</v>
      </c>
      <c r="U27" s="43">
        <v>5.0999999999999996</v>
      </c>
      <c r="V27" s="43">
        <v>6.38</v>
      </c>
      <c r="W27" s="43">
        <v>41.86</v>
      </c>
      <c r="X27" s="43">
        <v>149.82</v>
      </c>
      <c r="Y27" s="43">
        <v>0</v>
      </c>
      <c r="Z27" s="43">
        <v>75.56</v>
      </c>
      <c r="AA27" s="43">
        <v>150.74</v>
      </c>
      <c r="AB27" s="43">
        <v>53.21</v>
      </c>
      <c r="AC27" s="43">
        <v>145</v>
      </c>
      <c r="AD27" s="43">
        <v>101.48</v>
      </c>
      <c r="AE27" s="42">
        <v>148.91999999999999</v>
      </c>
    </row>
    <row r="28" spans="1:31">
      <c r="A28" s="45" t="s">
        <v>427</v>
      </c>
      <c r="B28" s="44">
        <v>83.41</v>
      </c>
      <c r="C28" s="43">
        <v>0.03</v>
      </c>
      <c r="D28" s="43">
        <v>74.95</v>
      </c>
      <c r="E28" s="43">
        <v>17.559999999999999</v>
      </c>
      <c r="F28" s="43">
        <v>71.67</v>
      </c>
      <c r="G28" s="43">
        <v>36.020000000000003</v>
      </c>
      <c r="H28" s="43">
        <v>83.21</v>
      </c>
      <c r="I28" s="43">
        <v>50.41</v>
      </c>
      <c r="J28" s="43">
        <v>75.650000000000006</v>
      </c>
      <c r="K28" s="43">
        <v>44.35</v>
      </c>
      <c r="L28" s="43">
        <v>63.25</v>
      </c>
      <c r="M28" s="43">
        <v>46.28</v>
      </c>
      <c r="N28" s="43">
        <v>46.71</v>
      </c>
      <c r="O28" s="43">
        <v>42.15</v>
      </c>
      <c r="P28" s="43">
        <v>74.790000000000006</v>
      </c>
      <c r="Q28" s="43">
        <v>66.2</v>
      </c>
      <c r="R28" s="43">
        <v>45.85</v>
      </c>
      <c r="S28" s="43">
        <v>0.75</v>
      </c>
      <c r="T28" s="43">
        <v>28.32</v>
      </c>
      <c r="U28" s="43">
        <v>76.77</v>
      </c>
      <c r="V28" s="43">
        <v>80.03</v>
      </c>
      <c r="W28" s="43">
        <v>16.27</v>
      </c>
      <c r="X28" s="43">
        <v>11.03</v>
      </c>
      <c r="Y28" s="43">
        <v>75.56</v>
      </c>
      <c r="Z28" s="43">
        <v>0</v>
      </c>
      <c r="AA28" s="43">
        <v>51.3</v>
      </c>
      <c r="AB28" s="43">
        <v>7.65</v>
      </c>
      <c r="AC28" s="43">
        <v>47.87</v>
      </c>
      <c r="AD28" s="43">
        <v>11.85</v>
      </c>
      <c r="AE28" s="42">
        <v>46.63</v>
      </c>
    </row>
    <row r="29" spans="1:31">
      <c r="A29" s="45" t="s">
        <v>428</v>
      </c>
      <c r="B29" s="44">
        <v>137.96</v>
      </c>
      <c r="C29" s="43">
        <v>59.92</v>
      </c>
      <c r="D29" s="43">
        <v>134.35</v>
      </c>
      <c r="E29" s="43">
        <v>91.58</v>
      </c>
      <c r="F29" s="43">
        <v>109.1</v>
      </c>
      <c r="G29" s="43">
        <v>126.3</v>
      </c>
      <c r="H29" s="43">
        <v>118.99</v>
      </c>
      <c r="I29" s="43">
        <v>0</v>
      </c>
      <c r="J29" s="43">
        <v>0.67</v>
      </c>
      <c r="K29" s="43">
        <v>2.0099999999999998</v>
      </c>
      <c r="L29" s="43">
        <v>0</v>
      </c>
      <c r="M29" s="43">
        <v>1.48</v>
      </c>
      <c r="N29" s="43">
        <v>1</v>
      </c>
      <c r="O29" s="43">
        <v>142.47999999999999</v>
      </c>
      <c r="P29" s="43">
        <v>0.5</v>
      </c>
      <c r="Q29" s="43">
        <v>2.0299999999999998</v>
      </c>
      <c r="R29" s="43">
        <v>9.3000000000000007</v>
      </c>
      <c r="S29" s="43">
        <v>47.29</v>
      </c>
      <c r="T29" s="43">
        <v>84.89</v>
      </c>
      <c r="U29" s="43">
        <v>125.8</v>
      </c>
      <c r="V29" s="43">
        <v>152.04</v>
      </c>
      <c r="W29" s="43">
        <v>119.76</v>
      </c>
      <c r="X29" s="43">
        <v>31.21</v>
      </c>
      <c r="Y29" s="43">
        <v>150.74</v>
      </c>
      <c r="Z29" s="43">
        <v>51.3</v>
      </c>
      <c r="AA29" s="43">
        <v>0</v>
      </c>
      <c r="AB29" s="43">
        <v>104.27</v>
      </c>
      <c r="AC29" s="43">
        <v>1</v>
      </c>
      <c r="AD29" s="43">
        <v>24.15</v>
      </c>
      <c r="AE29" s="42">
        <v>1</v>
      </c>
    </row>
    <row r="30" spans="1:31">
      <c r="A30" s="45" t="s">
        <v>53</v>
      </c>
      <c r="B30" s="44">
        <v>57.95</v>
      </c>
      <c r="C30" s="43">
        <v>2.67</v>
      </c>
      <c r="D30" s="43">
        <v>45.48</v>
      </c>
      <c r="E30" s="43">
        <v>6.2</v>
      </c>
      <c r="F30" s="43">
        <v>18.36</v>
      </c>
      <c r="G30" s="43">
        <v>29.14</v>
      </c>
      <c r="H30" s="43">
        <v>27</v>
      </c>
      <c r="I30" s="43">
        <v>104.27</v>
      </c>
      <c r="J30" s="43">
        <v>145.49</v>
      </c>
      <c r="K30" s="43">
        <v>95.94</v>
      </c>
      <c r="L30" s="43">
        <v>125.05</v>
      </c>
      <c r="M30" s="43">
        <v>99.11</v>
      </c>
      <c r="N30" s="43">
        <v>97.96</v>
      </c>
      <c r="O30" s="43">
        <v>44</v>
      </c>
      <c r="P30" s="43">
        <v>147.71</v>
      </c>
      <c r="Q30" s="43">
        <v>130.6</v>
      </c>
      <c r="R30" s="43">
        <v>110.38</v>
      </c>
      <c r="S30" s="43">
        <v>11.27</v>
      </c>
      <c r="T30" s="43">
        <v>3.52</v>
      </c>
      <c r="U30" s="43">
        <v>40.4</v>
      </c>
      <c r="V30" s="43">
        <v>37.57</v>
      </c>
      <c r="W30" s="43">
        <v>2.42</v>
      </c>
      <c r="X30" s="43">
        <v>49.2</v>
      </c>
      <c r="Y30" s="43">
        <v>53.21</v>
      </c>
      <c r="Z30" s="43">
        <v>7.65</v>
      </c>
      <c r="AA30" s="43">
        <v>104.27</v>
      </c>
      <c r="AB30" s="43">
        <v>0</v>
      </c>
      <c r="AC30" s="43">
        <v>97.67</v>
      </c>
      <c r="AD30" s="43">
        <v>28.68</v>
      </c>
      <c r="AE30" s="42">
        <v>97.67</v>
      </c>
    </row>
    <row r="31" spans="1:31">
      <c r="A31" s="45" t="s">
        <v>429</v>
      </c>
      <c r="B31" s="44">
        <v>131.22</v>
      </c>
      <c r="C31" s="43">
        <v>55.84</v>
      </c>
      <c r="D31" s="43">
        <v>128.97</v>
      </c>
      <c r="E31" s="43">
        <v>85.53</v>
      </c>
      <c r="F31" s="43">
        <v>105.36</v>
      </c>
      <c r="G31" s="43">
        <v>119.78</v>
      </c>
      <c r="H31" s="43">
        <v>114.78</v>
      </c>
      <c r="I31" s="43">
        <v>1</v>
      </c>
      <c r="J31" s="43">
        <v>0.09</v>
      </c>
      <c r="K31" s="43">
        <v>0.33</v>
      </c>
      <c r="L31" s="43">
        <v>1.24</v>
      </c>
      <c r="M31" s="43">
        <v>0.33</v>
      </c>
      <c r="N31" s="43">
        <v>0</v>
      </c>
      <c r="O31" s="43">
        <v>135.15</v>
      </c>
      <c r="P31" s="43">
        <v>1.5</v>
      </c>
      <c r="Q31" s="43">
        <v>0.38</v>
      </c>
      <c r="R31" s="43">
        <v>6.74</v>
      </c>
      <c r="S31" s="43">
        <v>42.68</v>
      </c>
      <c r="T31" s="43">
        <v>80.69</v>
      </c>
      <c r="U31" s="43">
        <v>120.24</v>
      </c>
      <c r="V31" s="43">
        <v>147.22999999999999</v>
      </c>
      <c r="W31" s="43">
        <v>113.45</v>
      </c>
      <c r="X31" s="43">
        <v>27.95</v>
      </c>
      <c r="Y31" s="43">
        <v>145</v>
      </c>
      <c r="Z31" s="43">
        <v>47.87</v>
      </c>
      <c r="AA31" s="43">
        <v>1</v>
      </c>
      <c r="AB31" s="43">
        <v>97.67</v>
      </c>
      <c r="AC31" s="43">
        <v>0</v>
      </c>
      <c r="AD31" s="43">
        <v>21.03</v>
      </c>
      <c r="AE31" s="42">
        <v>0</v>
      </c>
    </row>
    <row r="32" spans="1:31">
      <c r="A32" s="45" t="s">
        <v>64</v>
      </c>
      <c r="B32" s="44">
        <v>104.16</v>
      </c>
      <c r="C32" s="43">
        <v>10.08</v>
      </c>
      <c r="D32" s="43">
        <v>87.18</v>
      </c>
      <c r="E32" s="43">
        <v>37.729999999999997</v>
      </c>
      <c r="F32" s="43">
        <v>89.5</v>
      </c>
      <c r="G32" s="43">
        <v>57.2</v>
      </c>
      <c r="H32" s="43">
        <v>108.2</v>
      </c>
      <c r="I32" s="43">
        <v>24.15</v>
      </c>
      <c r="J32" s="43">
        <v>32.97</v>
      </c>
      <c r="K32" s="43">
        <v>19.12</v>
      </c>
      <c r="L32" s="43">
        <v>29.75</v>
      </c>
      <c r="M32" s="43">
        <v>19.54</v>
      </c>
      <c r="N32" s="43">
        <v>21.51</v>
      </c>
      <c r="O32" s="43">
        <v>65.3</v>
      </c>
      <c r="P32" s="43">
        <v>33.11</v>
      </c>
      <c r="Q32" s="43">
        <v>27.47</v>
      </c>
      <c r="R32" s="43">
        <v>9.19</v>
      </c>
      <c r="S32" s="43">
        <v>3.55</v>
      </c>
      <c r="T32" s="43">
        <v>55.93</v>
      </c>
      <c r="U32" s="43">
        <v>96.34</v>
      </c>
      <c r="V32" s="43">
        <v>107.3</v>
      </c>
      <c r="W32" s="43">
        <v>45.13</v>
      </c>
      <c r="X32" s="43">
        <v>0.37</v>
      </c>
      <c r="Y32" s="43">
        <v>101.48</v>
      </c>
      <c r="Z32" s="43">
        <v>11.85</v>
      </c>
      <c r="AA32" s="43">
        <v>24.15</v>
      </c>
      <c r="AB32" s="43">
        <v>28.68</v>
      </c>
      <c r="AC32" s="43">
        <v>21.03</v>
      </c>
      <c r="AD32" s="43">
        <v>0</v>
      </c>
      <c r="AE32" s="42">
        <v>21.51</v>
      </c>
    </row>
    <row r="33" spans="1:31" ht="15" thickBot="1">
      <c r="A33" s="41" t="s">
        <v>74</v>
      </c>
      <c r="B33" s="40">
        <v>136.74</v>
      </c>
      <c r="C33" s="39">
        <v>55.85</v>
      </c>
      <c r="D33" s="39">
        <v>132.75</v>
      </c>
      <c r="E33" s="39">
        <v>88.81</v>
      </c>
      <c r="F33" s="39">
        <v>106.96</v>
      </c>
      <c r="G33" s="39">
        <v>123.21</v>
      </c>
      <c r="H33" s="39">
        <v>116.87</v>
      </c>
      <c r="I33" s="39">
        <v>1</v>
      </c>
      <c r="J33" s="39">
        <v>0.09</v>
      </c>
      <c r="K33" s="39">
        <v>0.33</v>
      </c>
      <c r="L33" s="39">
        <v>1.24</v>
      </c>
      <c r="M33" s="39">
        <v>0</v>
      </c>
      <c r="N33" s="39">
        <v>0</v>
      </c>
      <c r="O33" s="39">
        <v>139.34</v>
      </c>
      <c r="P33" s="39">
        <v>1.5</v>
      </c>
      <c r="Q33" s="39">
        <v>0.38</v>
      </c>
      <c r="R33" s="39">
        <v>6.74</v>
      </c>
      <c r="S33" s="39">
        <v>42.68</v>
      </c>
      <c r="T33" s="39">
        <v>82.32</v>
      </c>
      <c r="U33" s="39">
        <v>124.09</v>
      </c>
      <c r="V33" s="39">
        <v>149.44999999999999</v>
      </c>
      <c r="W33" s="39">
        <v>114.08</v>
      </c>
      <c r="X33" s="39">
        <v>27.95</v>
      </c>
      <c r="Y33" s="39">
        <v>148.91999999999999</v>
      </c>
      <c r="Z33" s="39">
        <v>46.63</v>
      </c>
      <c r="AA33" s="39">
        <v>1</v>
      </c>
      <c r="AB33" s="39">
        <v>97.67</v>
      </c>
      <c r="AC33" s="39">
        <v>0</v>
      </c>
      <c r="AD33" s="39">
        <v>21.51</v>
      </c>
      <c r="AE33" s="38">
        <v>0</v>
      </c>
    </row>
    <row r="38" spans="1:31" ht="15" thickBot="1"/>
    <row r="39" spans="1:31" ht="16" thickTop="1" thickBot="1">
      <c r="A39" s="154" t="s">
        <v>430</v>
      </c>
      <c r="B39" s="154"/>
      <c r="C39" s="154"/>
      <c r="D39" s="154"/>
      <c r="E39" s="154"/>
      <c r="F39" s="154"/>
      <c r="G39" s="154"/>
      <c r="H39" s="154"/>
      <c r="I39" s="154"/>
      <c r="J39" s="154"/>
      <c r="K39" s="154"/>
      <c r="L39" s="154"/>
      <c r="M39" s="154"/>
      <c r="N39" s="154"/>
      <c r="O39" s="154"/>
      <c r="P39" s="154"/>
      <c r="Q39" s="154"/>
      <c r="R39" s="154"/>
      <c r="S39" s="154"/>
      <c r="T39" s="154"/>
      <c r="U39" s="154"/>
      <c r="V39" s="154"/>
      <c r="W39" s="154"/>
      <c r="X39" s="154"/>
      <c r="Y39" s="154"/>
      <c r="Z39" s="154"/>
      <c r="AA39" s="154"/>
      <c r="AB39" s="154"/>
      <c r="AC39" s="154"/>
      <c r="AD39" s="154"/>
      <c r="AE39" s="154"/>
    </row>
    <row r="40" spans="1:31" ht="15" thickTop="1">
      <c r="A40" s="22" t="s">
        <v>431</v>
      </c>
      <c r="B40" s="151" t="s">
        <v>432</v>
      </c>
      <c r="C40" s="152"/>
      <c r="D40" s="152"/>
      <c r="E40" s="152"/>
      <c r="F40" s="152"/>
      <c r="G40" s="152"/>
      <c r="H40" s="152"/>
      <c r="I40" s="152"/>
      <c r="J40" s="152"/>
      <c r="K40" s="152"/>
      <c r="L40" s="152"/>
      <c r="M40" s="152"/>
      <c r="N40" s="152"/>
      <c r="O40" s="152"/>
      <c r="P40" s="152"/>
      <c r="Q40" s="152"/>
      <c r="R40" s="152"/>
      <c r="S40" s="152"/>
      <c r="T40" s="152"/>
      <c r="U40" s="152"/>
      <c r="V40" s="152"/>
      <c r="W40" s="152"/>
      <c r="X40" s="152"/>
      <c r="Y40" s="152"/>
      <c r="Z40" s="152"/>
      <c r="AA40" s="152"/>
      <c r="AB40" s="152"/>
      <c r="AC40" s="152"/>
      <c r="AD40" s="152"/>
      <c r="AE40" s="153"/>
    </row>
    <row r="41" spans="1:31" ht="15" thickBot="1">
      <c r="A41" s="23" t="s">
        <v>433</v>
      </c>
      <c r="B41" s="24" t="s">
        <v>16</v>
      </c>
      <c r="C41" s="25" t="s">
        <v>441</v>
      </c>
      <c r="D41" s="25" t="s">
        <v>13</v>
      </c>
      <c r="E41" s="25">
        <v>2192</v>
      </c>
      <c r="F41" s="25">
        <v>39016</v>
      </c>
      <c r="G41" s="25" t="s">
        <v>17</v>
      </c>
      <c r="H41" s="25" t="s">
        <v>442</v>
      </c>
      <c r="I41" s="25" t="s">
        <v>443</v>
      </c>
      <c r="J41" s="25" t="s">
        <v>423</v>
      </c>
      <c r="K41" s="25" t="s">
        <v>99</v>
      </c>
      <c r="L41" s="25" t="s">
        <v>47</v>
      </c>
      <c r="M41" s="25" t="s">
        <v>444</v>
      </c>
      <c r="N41" s="25" t="s">
        <v>424</v>
      </c>
      <c r="O41" s="25" t="s">
        <v>445</v>
      </c>
      <c r="P41" s="25" t="s">
        <v>96</v>
      </c>
      <c r="Q41" s="25" t="s">
        <v>92</v>
      </c>
      <c r="R41" s="25" t="s">
        <v>446</v>
      </c>
      <c r="S41" s="25" t="s">
        <v>447</v>
      </c>
      <c r="T41" s="25" t="s">
        <v>426</v>
      </c>
      <c r="U41" s="25" t="s">
        <v>448</v>
      </c>
      <c r="V41" s="25" t="s">
        <v>21</v>
      </c>
      <c r="W41" s="25" t="s">
        <v>29</v>
      </c>
      <c r="X41" s="25" t="s">
        <v>45</v>
      </c>
      <c r="Y41" s="25" t="s">
        <v>43</v>
      </c>
      <c r="Z41" s="25" t="s">
        <v>427</v>
      </c>
      <c r="AA41" s="25" t="s">
        <v>428</v>
      </c>
      <c r="AB41" s="25" t="s">
        <v>53</v>
      </c>
      <c r="AC41" s="25" t="s">
        <v>429</v>
      </c>
      <c r="AD41" s="25" t="s">
        <v>64</v>
      </c>
      <c r="AE41" s="26" t="s">
        <v>74</v>
      </c>
    </row>
    <row r="42" spans="1:31" ht="15" thickTop="1">
      <c r="A42" s="27" t="s">
        <v>434</v>
      </c>
      <c r="B42" s="48">
        <v>0</v>
      </c>
      <c r="C42" s="47">
        <v>1.387</v>
      </c>
      <c r="D42" s="47">
        <v>1E-3</v>
      </c>
      <c r="E42" s="47">
        <v>0.11600000000000001</v>
      </c>
      <c r="F42" s="47">
        <v>0.113</v>
      </c>
      <c r="G42" s="47">
        <v>0.20399999999999999</v>
      </c>
      <c r="H42" s="47">
        <v>0.16500000000000001</v>
      </c>
      <c r="I42" s="47">
        <v>1.5629999999999999</v>
      </c>
      <c r="J42" s="47">
        <v>2.181</v>
      </c>
      <c r="K42" s="47">
        <v>1.5349999999999999</v>
      </c>
      <c r="L42" s="47">
        <v>1.865</v>
      </c>
      <c r="M42" s="47">
        <v>1.5349999999999999</v>
      </c>
      <c r="N42" s="47">
        <v>1.5489999999999999</v>
      </c>
      <c r="O42" s="47">
        <v>0.496</v>
      </c>
      <c r="P42" s="47">
        <v>2.1779999999999999</v>
      </c>
      <c r="Q42" s="47">
        <v>2.1389999999999998</v>
      </c>
      <c r="R42" s="47">
        <v>1.992</v>
      </c>
      <c r="S42" s="47">
        <v>0.88800000000000001</v>
      </c>
      <c r="T42" s="47">
        <v>4.0000000000000001E-3</v>
      </c>
      <c r="U42" s="47">
        <v>3.0000000000000001E-3</v>
      </c>
      <c r="V42" s="47">
        <v>0.35199999999999998</v>
      </c>
      <c r="W42" s="47">
        <v>0.621</v>
      </c>
      <c r="X42" s="47">
        <v>1.657</v>
      </c>
      <c r="Y42" s="47">
        <v>7.6999999999999999E-2</v>
      </c>
      <c r="Z42" s="47">
        <v>0.94499999999999995</v>
      </c>
      <c r="AA42" s="47">
        <v>1.5629999999999999</v>
      </c>
      <c r="AB42" s="47">
        <v>0.65600000000000003</v>
      </c>
      <c r="AC42" s="47">
        <v>1.486</v>
      </c>
      <c r="AD42" s="47">
        <v>1.18</v>
      </c>
      <c r="AE42" s="54">
        <v>1.5489999999999999</v>
      </c>
    </row>
    <row r="43" spans="1:31">
      <c r="A43" s="30" t="s">
        <v>435</v>
      </c>
      <c r="B43" s="44">
        <v>2.1669999999999998</v>
      </c>
      <c r="C43" s="43">
        <v>0</v>
      </c>
      <c r="D43" s="43">
        <v>1.827</v>
      </c>
      <c r="E43" s="43">
        <v>0.51800000000000002</v>
      </c>
      <c r="F43" s="43">
        <v>1.004</v>
      </c>
      <c r="G43" s="43">
        <v>1.1319999999999999</v>
      </c>
      <c r="H43" s="43">
        <v>1.2230000000000001</v>
      </c>
      <c r="I43" s="43">
        <v>1.06</v>
      </c>
      <c r="J43" s="43">
        <v>1.5109999999999999</v>
      </c>
      <c r="K43" s="43">
        <v>0.95199999999999996</v>
      </c>
      <c r="L43" s="43">
        <v>1.3</v>
      </c>
      <c r="M43" s="43">
        <v>0.96499999999999997</v>
      </c>
      <c r="N43" s="43">
        <v>0.997</v>
      </c>
      <c r="O43" s="43">
        <v>1.7629999999999999</v>
      </c>
      <c r="P43" s="43">
        <v>1.5</v>
      </c>
      <c r="Q43" s="43">
        <v>1.353</v>
      </c>
      <c r="R43" s="43">
        <v>0.92200000000000004</v>
      </c>
      <c r="S43" s="43">
        <v>4.8000000000000001E-2</v>
      </c>
      <c r="T43" s="43">
        <v>0.41499999999999998</v>
      </c>
      <c r="U43" s="43">
        <v>1.633</v>
      </c>
      <c r="V43" s="43">
        <v>1.8779999999999999</v>
      </c>
      <c r="W43" s="43">
        <v>0.193</v>
      </c>
      <c r="X43" s="43">
        <v>0.26500000000000001</v>
      </c>
      <c r="Y43" s="43">
        <v>2.1120000000000001</v>
      </c>
      <c r="Z43" s="43">
        <v>0</v>
      </c>
      <c r="AA43" s="43">
        <v>1.06</v>
      </c>
      <c r="AB43" s="43">
        <v>4.7E-2</v>
      </c>
      <c r="AC43" s="43">
        <v>0.98799999999999999</v>
      </c>
      <c r="AD43" s="43">
        <v>0.17799999999999999</v>
      </c>
      <c r="AE43" s="55">
        <v>0.98799999999999999</v>
      </c>
    </row>
    <row r="44" spans="1:31">
      <c r="A44" s="30" t="s">
        <v>436</v>
      </c>
      <c r="B44" s="44">
        <v>1E-3</v>
      </c>
      <c r="C44" s="43">
        <v>1.2729999999999999</v>
      </c>
      <c r="D44" s="43">
        <v>0</v>
      </c>
      <c r="E44" s="43">
        <v>0.20799999999999999</v>
      </c>
      <c r="F44" s="43">
        <v>1.2E-2</v>
      </c>
      <c r="G44" s="43">
        <v>0.184</v>
      </c>
      <c r="H44" s="43">
        <v>2.1000000000000001E-2</v>
      </c>
      <c r="I44" s="43">
        <v>1.6559999999999999</v>
      </c>
      <c r="J44" s="43">
        <v>2.3610000000000002</v>
      </c>
      <c r="K44" s="43">
        <v>1.617</v>
      </c>
      <c r="L44" s="43">
        <v>2.004</v>
      </c>
      <c r="M44" s="43">
        <v>1.617</v>
      </c>
      <c r="N44" s="43">
        <v>1.637</v>
      </c>
      <c r="O44" s="43">
        <v>0.13500000000000001</v>
      </c>
      <c r="P44" s="43">
        <v>2.3530000000000002</v>
      </c>
      <c r="Q44" s="43">
        <v>2.3029999999999999</v>
      </c>
      <c r="R44" s="43">
        <v>2.044</v>
      </c>
      <c r="S44" s="43">
        <v>0.83099999999999996</v>
      </c>
      <c r="T44" s="43">
        <v>6.7000000000000004E-2</v>
      </c>
      <c r="U44" s="43">
        <v>1E-3</v>
      </c>
      <c r="V44" s="43">
        <v>0.184</v>
      </c>
      <c r="W44" s="43">
        <v>0.43</v>
      </c>
      <c r="X44" s="43">
        <v>1.581</v>
      </c>
      <c r="Y44" s="43">
        <v>3.9E-2</v>
      </c>
      <c r="Z44" s="43">
        <v>0.92400000000000004</v>
      </c>
      <c r="AA44" s="43">
        <v>1.6559999999999999</v>
      </c>
      <c r="AB44" s="43">
        <v>0.56100000000000005</v>
      </c>
      <c r="AC44" s="43">
        <v>1.59</v>
      </c>
      <c r="AD44" s="43">
        <v>1.075</v>
      </c>
      <c r="AE44" s="55">
        <v>1.637</v>
      </c>
    </row>
    <row r="45" spans="1:31">
      <c r="A45" s="30" t="s">
        <v>437</v>
      </c>
      <c r="B45" s="44">
        <v>0.21</v>
      </c>
      <c r="C45" s="43">
        <v>0.59799999999999998</v>
      </c>
      <c r="D45" s="43">
        <v>0.34399999999999997</v>
      </c>
      <c r="E45" s="43">
        <v>0</v>
      </c>
      <c r="F45" s="43">
        <v>0.72499999999999998</v>
      </c>
      <c r="G45" s="43">
        <v>2.1000000000000001E-2</v>
      </c>
      <c r="H45" s="43">
        <v>0.81599999999999995</v>
      </c>
      <c r="I45" s="43">
        <v>1.873</v>
      </c>
      <c r="J45" s="43">
        <v>2.5110000000000001</v>
      </c>
      <c r="K45" s="43">
        <v>1.7609999999999999</v>
      </c>
      <c r="L45" s="43">
        <v>2.206</v>
      </c>
      <c r="M45" s="43">
        <v>1.7609999999999999</v>
      </c>
      <c r="N45" s="43">
        <v>1.8160000000000001</v>
      </c>
      <c r="O45" s="43">
        <v>1.7999999999999999E-2</v>
      </c>
      <c r="P45" s="43">
        <v>2.4940000000000002</v>
      </c>
      <c r="Q45" s="43">
        <v>2.391</v>
      </c>
      <c r="R45" s="43">
        <v>1.8480000000000001</v>
      </c>
      <c r="S45" s="43">
        <v>0.46800000000000003</v>
      </c>
      <c r="T45" s="43">
        <v>0.14399999999999999</v>
      </c>
      <c r="U45" s="43">
        <v>0.16500000000000001</v>
      </c>
      <c r="V45" s="43">
        <v>1E-3</v>
      </c>
      <c r="W45" s="43">
        <v>7.4999999999999997E-2</v>
      </c>
      <c r="X45" s="43">
        <v>1.026</v>
      </c>
      <c r="Y45" s="43">
        <v>0.03</v>
      </c>
      <c r="Z45" s="43">
        <v>0.35899999999999999</v>
      </c>
      <c r="AA45" s="43">
        <v>1.873</v>
      </c>
      <c r="AB45" s="43">
        <v>0.127</v>
      </c>
      <c r="AC45" s="43">
        <v>1.7490000000000001</v>
      </c>
      <c r="AD45" s="43">
        <v>0.77200000000000002</v>
      </c>
      <c r="AE45" s="55">
        <v>1.8160000000000001</v>
      </c>
    </row>
    <row r="46" spans="1:31">
      <c r="A46" s="30" t="s">
        <v>438</v>
      </c>
      <c r="B46" s="44">
        <v>0.151</v>
      </c>
      <c r="C46" s="43">
        <v>0.86099999999999999</v>
      </c>
      <c r="D46" s="43">
        <v>1.4999999999999999E-2</v>
      </c>
      <c r="E46" s="43">
        <v>0.53800000000000003</v>
      </c>
      <c r="F46" s="43">
        <v>0</v>
      </c>
      <c r="G46" s="43">
        <v>0.20899999999999999</v>
      </c>
      <c r="H46" s="43">
        <v>7.0000000000000001E-3</v>
      </c>
      <c r="I46" s="43">
        <v>1.6559999999999999</v>
      </c>
      <c r="J46" s="43">
        <v>2.3889999999999998</v>
      </c>
      <c r="K46" s="43">
        <v>1.591</v>
      </c>
      <c r="L46" s="43">
        <v>2.0230000000000001</v>
      </c>
      <c r="M46" s="43">
        <v>1.591</v>
      </c>
      <c r="N46" s="43">
        <v>1.623</v>
      </c>
      <c r="O46" s="43">
        <v>0.224</v>
      </c>
      <c r="P46" s="43">
        <v>2.3780000000000001</v>
      </c>
      <c r="Q46" s="43">
        <v>2.302</v>
      </c>
      <c r="R46" s="43">
        <v>1.9359999999999999</v>
      </c>
      <c r="S46" s="43">
        <v>0.59199999999999997</v>
      </c>
      <c r="T46" s="43">
        <v>0.18</v>
      </c>
      <c r="U46" s="43">
        <v>9.2999999999999999E-2</v>
      </c>
      <c r="V46" s="43">
        <v>0.37</v>
      </c>
      <c r="W46" s="43">
        <v>0.254</v>
      </c>
      <c r="X46" s="43">
        <v>1.278</v>
      </c>
      <c r="Y46" s="43">
        <v>0.13700000000000001</v>
      </c>
      <c r="Z46" s="43">
        <v>1.0880000000000001</v>
      </c>
      <c r="AA46" s="43">
        <v>1.6559999999999999</v>
      </c>
      <c r="AB46" s="43">
        <v>0.27900000000000003</v>
      </c>
      <c r="AC46" s="43">
        <v>1.599</v>
      </c>
      <c r="AD46" s="43">
        <v>1.3580000000000001</v>
      </c>
      <c r="AE46" s="55">
        <v>1.623</v>
      </c>
    </row>
    <row r="47" spans="1:31">
      <c r="A47" s="30" t="s">
        <v>439</v>
      </c>
      <c r="B47" s="44">
        <v>0.251</v>
      </c>
      <c r="C47" s="43">
        <v>0.89300000000000002</v>
      </c>
      <c r="D47" s="43">
        <v>0.20899999999999999</v>
      </c>
      <c r="E47" s="43">
        <v>1.4999999999999999E-2</v>
      </c>
      <c r="F47" s="43">
        <v>0.192</v>
      </c>
      <c r="G47" s="43">
        <v>0</v>
      </c>
      <c r="H47" s="43">
        <v>0.252</v>
      </c>
      <c r="I47" s="43">
        <v>1.7629999999999999</v>
      </c>
      <c r="J47" s="43">
        <v>2.512</v>
      </c>
      <c r="K47" s="43">
        <v>1.6990000000000001</v>
      </c>
      <c r="L47" s="43">
        <v>2.1360000000000001</v>
      </c>
      <c r="M47" s="43">
        <v>1.708</v>
      </c>
      <c r="N47" s="43">
        <v>1.726</v>
      </c>
      <c r="O47" s="43">
        <v>8.9999999999999993E-3</v>
      </c>
      <c r="P47" s="43">
        <v>2.5190000000000001</v>
      </c>
      <c r="Q47" s="43">
        <v>2.4169999999999998</v>
      </c>
      <c r="R47" s="43">
        <v>2.0920000000000001</v>
      </c>
      <c r="S47" s="43">
        <v>0.73</v>
      </c>
      <c r="T47" s="43">
        <v>7.0000000000000001E-3</v>
      </c>
      <c r="U47" s="43">
        <v>0.20699999999999999</v>
      </c>
      <c r="V47" s="43">
        <v>2.8000000000000001E-2</v>
      </c>
      <c r="W47" s="43">
        <v>0.19500000000000001</v>
      </c>
      <c r="X47" s="43">
        <v>1.4530000000000001</v>
      </c>
      <c r="Y47" s="43">
        <v>0.127</v>
      </c>
      <c r="Z47" s="43">
        <v>0.503</v>
      </c>
      <c r="AA47" s="43">
        <v>1.7629999999999999</v>
      </c>
      <c r="AB47" s="43">
        <v>0.40699999999999997</v>
      </c>
      <c r="AC47" s="43">
        <v>1.6719999999999999</v>
      </c>
      <c r="AD47" s="43">
        <v>0.79800000000000004</v>
      </c>
      <c r="AE47" s="55">
        <v>1.72</v>
      </c>
    </row>
    <row r="48" spans="1:31">
      <c r="A48" s="30" t="s">
        <v>440</v>
      </c>
      <c r="B48" s="44">
        <v>0.19600000000000001</v>
      </c>
      <c r="C48" s="43">
        <v>0.92800000000000005</v>
      </c>
      <c r="D48" s="43">
        <v>2.3E-2</v>
      </c>
      <c r="E48" s="43">
        <v>0.53600000000000003</v>
      </c>
      <c r="F48" s="43">
        <v>6.0000000000000001E-3</v>
      </c>
      <c r="G48" s="43">
        <v>0.24199999999999999</v>
      </c>
      <c r="H48" s="43">
        <v>0</v>
      </c>
      <c r="I48" s="43">
        <v>1.5980000000000001</v>
      </c>
      <c r="J48" s="43">
        <v>2.2650000000000001</v>
      </c>
      <c r="K48" s="43">
        <v>1.5429999999999999</v>
      </c>
      <c r="L48" s="43">
        <v>1.931</v>
      </c>
      <c r="M48" s="43">
        <v>1.5449999999999999</v>
      </c>
      <c r="N48" s="43">
        <v>1.57</v>
      </c>
      <c r="O48" s="43">
        <v>0.255</v>
      </c>
      <c r="P48" s="43">
        <v>2.2829999999999999</v>
      </c>
      <c r="Q48" s="43">
        <v>2.1890000000000001</v>
      </c>
      <c r="R48" s="43">
        <v>1.917</v>
      </c>
      <c r="S48" s="43">
        <v>0.65400000000000003</v>
      </c>
      <c r="T48" s="43">
        <v>0.28199999999999997</v>
      </c>
      <c r="U48" s="43">
        <v>0.111</v>
      </c>
      <c r="V48" s="43">
        <v>0.45400000000000001</v>
      </c>
      <c r="W48" s="43">
        <v>0.32400000000000001</v>
      </c>
      <c r="X48" s="43">
        <v>1.3460000000000001</v>
      </c>
      <c r="Y48" s="43">
        <v>0.161</v>
      </c>
      <c r="Z48" s="43">
        <v>1.1180000000000001</v>
      </c>
      <c r="AA48" s="43">
        <v>1.5980000000000001</v>
      </c>
      <c r="AB48" s="43">
        <v>0.36299999999999999</v>
      </c>
      <c r="AC48" s="43">
        <v>1.5409999999999999</v>
      </c>
      <c r="AD48" s="43">
        <v>1.4530000000000001</v>
      </c>
      <c r="AE48" s="55">
        <v>1.57</v>
      </c>
    </row>
    <row r="49" spans="1:31">
      <c r="A49" s="30" t="s">
        <v>422</v>
      </c>
      <c r="B49" s="44">
        <v>2.262</v>
      </c>
      <c r="C49" s="43">
        <v>0.95</v>
      </c>
      <c r="D49" s="43">
        <v>2.129</v>
      </c>
      <c r="E49" s="43">
        <v>1.4510000000000001</v>
      </c>
      <c r="F49" s="43">
        <v>1.7290000000000001</v>
      </c>
      <c r="G49" s="43">
        <v>2.0019999999999998</v>
      </c>
      <c r="H49" s="43">
        <v>1.8859999999999999</v>
      </c>
      <c r="I49" s="43">
        <v>0</v>
      </c>
      <c r="J49" s="43">
        <v>1.0999999999999999E-2</v>
      </c>
      <c r="K49" s="43">
        <v>3.2000000000000001E-2</v>
      </c>
      <c r="L49" s="43">
        <v>0</v>
      </c>
      <c r="M49" s="43">
        <v>2.3E-2</v>
      </c>
      <c r="N49" s="43">
        <v>1.6E-2</v>
      </c>
      <c r="O49" s="43">
        <v>2.258</v>
      </c>
      <c r="P49" s="43">
        <v>0</v>
      </c>
      <c r="Q49" s="43">
        <v>3.2000000000000001E-2</v>
      </c>
      <c r="R49" s="43">
        <v>0.14699999999999999</v>
      </c>
      <c r="S49" s="43">
        <v>0.75</v>
      </c>
      <c r="T49" s="43">
        <v>1.345</v>
      </c>
      <c r="U49" s="43">
        <v>1.994</v>
      </c>
      <c r="V49" s="43">
        <v>2.41</v>
      </c>
      <c r="W49" s="43">
        <v>1.8979999999999999</v>
      </c>
      <c r="X49" s="43">
        <v>0.495</v>
      </c>
      <c r="Y49" s="43">
        <v>2.3889999999999998</v>
      </c>
      <c r="Z49" s="43">
        <v>0.79900000000000004</v>
      </c>
      <c r="AA49" s="43">
        <v>0</v>
      </c>
      <c r="AB49" s="43">
        <v>1.653</v>
      </c>
      <c r="AC49" s="43">
        <v>1.6E-2</v>
      </c>
      <c r="AD49" s="43">
        <v>0.38300000000000001</v>
      </c>
      <c r="AE49" s="55">
        <v>1.6E-2</v>
      </c>
    </row>
    <row r="50" spans="1:31">
      <c r="A50" s="30" t="s">
        <v>423</v>
      </c>
      <c r="B50" s="44">
        <v>2.2429999999999999</v>
      </c>
      <c r="C50" s="43">
        <v>0.99399999999999999</v>
      </c>
      <c r="D50" s="43">
        <v>2.2309999999999999</v>
      </c>
      <c r="E50" s="43">
        <v>1.43</v>
      </c>
      <c r="F50" s="43">
        <v>1.8340000000000001</v>
      </c>
      <c r="G50" s="43">
        <v>2.097</v>
      </c>
      <c r="H50" s="43">
        <v>1.9650000000000001</v>
      </c>
      <c r="I50" s="43">
        <v>8.0000000000000002E-3</v>
      </c>
      <c r="J50" s="43">
        <v>0</v>
      </c>
      <c r="K50" s="43">
        <v>0.01</v>
      </c>
      <c r="L50" s="43">
        <v>0.01</v>
      </c>
      <c r="M50" s="43">
        <v>0.01</v>
      </c>
      <c r="N50" s="43">
        <v>1E-3</v>
      </c>
      <c r="O50" s="43">
        <v>2.278</v>
      </c>
      <c r="P50" s="43">
        <v>0</v>
      </c>
      <c r="Q50" s="43">
        <v>1.2E-2</v>
      </c>
      <c r="R50" s="43">
        <v>0.14299999999999999</v>
      </c>
      <c r="S50" s="43">
        <v>0.76600000000000001</v>
      </c>
      <c r="T50" s="43">
        <v>1.4039999999999999</v>
      </c>
      <c r="U50" s="43">
        <v>2.0640000000000001</v>
      </c>
      <c r="V50" s="43">
        <v>2.5539999999999998</v>
      </c>
      <c r="W50" s="43">
        <v>1.9830000000000001</v>
      </c>
      <c r="X50" s="43">
        <v>0.54200000000000004</v>
      </c>
      <c r="Y50" s="43">
        <v>2.4510000000000001</v>
      </c>
      <c r="Z50" s="43">
        <v>0.88100000000000001</v>
      </c>
      <c r="AA50" s="43">
        <v>8.0000000000000002E-3</v>
      </c>
      <c r="AB50" s="43">
        <v>1.6950000000000001</v>
      </c>
      <c r="AC50" s="43">
        <v>1E-3</v>
      </c>
      <c r="AD50" s="43">
        <v>0.38400000000000001</v>
      </c>
      <c r="AE50" s="55">
        <v>1E-3</v>
      </c>
    </row>
    <row r="51" spans="1:31">
      <c r="A51" s="30" t="s">
        <v>99</v>
      </c>
      <c r="B51" s="44">
        <v>2.339</v>
      </c>
      <c r="C51" s="43">
        <v>0.92900000000000005</v>
      </c>
      <c r="D51" s="43">
        <v>2.2639999999999998</v>
      </c>
      <c r="E51" s="43">
        <v>1.4870000000000001</v>
      </c>
      <c r="F51" s="43">
        <v>1.81</v>
      </c>
      <c r="G51" s="43">
        <v>2.1019999999999999</v>
      </c>
      <c r="H51" s="43">
        <v>1.9830000000000001</v>
      </c>
      <c r="I51" s="43">
        <v>3.5000000000000003E-2</v>
      </c>
      <c r="J51" s="43">
        <v>1.6E-2</v>
      </c>
      <c r="K51" s="43">
        <v>0</v>
      </c>
      <c r="L51" s="43">
        <v>4.2999999999999997E-2</v>
      </c>
      <c r="M51" s="43">
        <v>6.0000000000000001E-3</v>
      </c>
      <c r="N51" s="43">
        <v>6.0000000000000001E-3</v>
      </c>
      <c r="O51" s="43">
        <v>2.3959999999999999</v>
      </c>
      <c r="P51" s="43">
        <v>5.1999999999999998E-2</v>
      </c>
      <c r="Q51" s="43">
        <v>0</v>
      </c>
      <c r="R51" s="43">
        <v>8.4000000000000005E-2</v>
      </c>
      <c r="S51" s="43">
        <v>0.69</v>
      </c>
      <c r="T51" s="43">
        <v>1.3779999999999999</v>
      </c>
      <c r="U51" s="43">
        <v>2.1150000000000002</v>
      </c>
      <c r="V51" s="43">
        <v>2.5419999999999998</v>
      </c>
      <c r="W51" s="43">
        <v>1.9390000000000001</v>
      </c>
      <c r="X51" s="43">
        <v>0.443</v>
      </c>
      <c r="Y51" s="43">
        <v>2.5449999999999999</v>
      </c>
      <c r="Z51" s="43">
        <v>0.76600000000000001</v>
      </c>
      <c r="AA51" s="43">
        <v>3.5000000000000003E-2</v>
      </c>
      <c r="AB51" s="43">
        <v>1.6559999999999999</v>
      </c>
      <c r="AC51" s="43">
        <v>6.0000000000000001E-3</v>
      </c>
      <c r="AD51" s="43">
        <v>0.33</v>
      </c>
      <c r="AE51" s="55">
        <v>6.0000000000000001E-3</v>
      </c>
    </row>
    <row r="52" spans="1:31">
      <c r="A52" s="30" t="s">
        <v>47</v>
      </c>
      <c r="B52" s="44">
        <v>2.2330000000000001</v>
      </c>
      <c r="C52" s="43">
        <v>0.96299999999999997</v>
      </c>
      <c r="D52" s="43">
        <v>2.1309999999999998</v>
      </c>
      <c r="E52" s="43">
        <v>1.4139999999999999</v>
      </c>
      <c r="F52" s="43">
        <v>1.748</v>
      </c>
      <c r="G52" s="43">
        <v>2.0070000000000001</v>
      </c>
      <c r="H52" s="43">
        <v>1.885</v>
      </c>
      <c r="I52" s="43">
        <v>0</v>
      </c>
      <c r="J52" s="43">
        <v>1.0999999999999999E-2</v>
      </c>
      <c r="K52" s="43">
        <v>3.3000000000000002E-2</v>
      </c>
      <c r="L52" s="43">
        <v>0</v>
      </c>
      <c r="M52" s="43">
        <v>2.5999999999999999E-2</v>
      </c>
      <c r="N52" s="43">
        <v>1.6E-2</v>
      </c>
      <c r="O52" s="43">
        <v>2.214</v>
      </c>
      <c r="P52" s="43">
        <v>6.0000000000000001E-3</v>
      </c>
      <c r="Q52" s="43">
        <v>3.3000000000000002E-2</v>
      </c>
      <c r="R52" s="43">
        <v>0.16500000000000001</v>
      </c>
      <c r="S52" s="43">
        <v>0.75700000000000001</v>
      </c>
      <c r="T52" s="43">
        <v>1.353</v>
      </c>
      <c r="U52" s="43">
        <v>1.9810000000000001</v>
      </c>
      <c r="V52" s="43">
        <v>2.4239999999999999</v>
      </c>
      <c r="W52" s="43">
        <v>1.9</v>
      </c>
      <c r="X52" s="43">
        <v>0.52</v>
      </c>
      <c r="Y52" s="43">
        <v>2.3620000000000001</v>
      </c>
      <c r="Z52" s="43">
        <v>0.82899999999999996</v>
      </c>
      <c r="AA52" s="43">
        <v>0</v>
      </c>
      <c r="AB52" s="43">
        <v>1.64</v>
      </c>
      <c r="AC52" s="43">
        <v>1.6E-2</v>
      </c>
      <c r="AD52" s="43">
        <v>0.39</v>
      </c>
      <c r="AE52" s="55">
        <v>1.6E-2</v>
      </c>
    </row>
    <row r="53" spans="1:31">
      <c r="A53" s="30" t="s">
        <v>79</v>
      </c>
      <c r="B53" s="44">
        <v>2.3250000000000002</v>
      </c>
      <c r="C53" s="43">
        <v>0.93600000000000005</v>
      </c>
      <c r="D53" s="43">
        <v>2.25</v>
      </c>
      <c r="E53" s="43">
        <v>1.478</v>
      </c>
      <c r="F53" s="43">
        <v>1.7989999999999999</v>
      </c>
      <c r="G53" s="43">
        <v>2.0990000000000002</v>
      </c>
      <c r="H53" s="43">
        <v>1.974</v>
      </c>
      <c r="I53" s="43">
        <v>2.5000000000000001E-2</v>
      </c>
      <c r="J53" s="43">
        <v>1.4999999999999999E-2</v>
      </c>
      <c r="K53" s="43">
        <v>6.0000000000000001E-3</v>
      </c>
      <c r="L53" s="43">
        <v>3.4000000000000002E-2</v>
      </c>
      <c r="M53" s="43">
        <v>0</v>
      </c>
      <c r="N53" s="43">
        <v>0</v>
      </c>
      <c r="O53" s="43">
        <v>2.4089999999999998</v>
      </c>
      <c r="P53" s="43">
        <v>4.2999999999999997E-2</v>
      </c>
      <c r="Q53" s="43">
        <v>1E-3</v>
      </c>
      <c r="R53" s="43">
        <v>8.4000000000000005E-2</v>
      </c>
      <c r="S53" s="43">
        <v>0.70799999999999996</v>
      </c>
      <c r="T53" s="43">
        <v>1.37</v>
      </c>
      <c r="U53" s="43">
        <v>2.105</v>
      </c>
      <c r="V53" s="43">
        <v>2.5409999999999999</v>
      </c>
      <c r="W53" s="43">
        <v>1.962</v>
      </c>
      <c r="X53" s="43">
        <v>0.442</v>
      </c>
      <c r="Y53" s="43">
        <v>2.5329999999999999</v>
      </c>
      <c r="Z53" s="43">
        <v>0.79400000000000004</v>
      </c>
      <c r="AA53" s="43">
        <v>2.5000000000000001E-2</v>
      </c>
      <c r="AB53" s="43">
        <v>1.7</v>
      </c>
      <c r="AC53" s="43">
        <v>6.0000000000000001E-3</v>
      </c>
      <c r="AD53" s="43">
        <v>0.33500000000000002</v>
      </c>
      <c r="AE53" s="55">
        <v>0</v>
      </c>
    </row>
    <row r="54" spans="1:31">
      <c r="A54" s="30" t="s">
        <v>424</v>
      </c>
      <c r="B54" s="44">
        <v>2.3170000000000002</v>
      </c>
      <c r="C54" s="43">
        <v>0.95399999999999996</v>
      </c>
      <c r="D54" s="43">
        <v>2.2490000000000001</v>
      </c>
      <c r="E54" s="43">
        <v>1.5049999999999999</v>
      </c>
      <c r="F54" s="43">
        <v>1.8120000000000001</v>
      </c>
      <c r="G54" s="43">
        <v>2.0950000000000002</v>
      </c>
      <c r="H54" s="43">
        <v>1.98</v>
      </c>
      <c r="I54" s="43">
        <v>1.7000000000000001E-2</v>
      </c>
      <c r="J54" s="43">
        <v>1E-3</v>
      </c>
      <c r="K54" s="43">
        <v>6.0000000000000001E-3</v>
      </c>
      <c r="L54" s="43">
        <v>2.1000000000000001E-2</v>
      </c>
      <c r="M54" s="43">
        <v>0</v>
      </c>
      <c r="N54" s="43">
        <v>0</v>
      </c>
      <c r="O54" s="43">
        <v>2.38</v>
      </c>
      <c r="P54" s="43">
        <v>2.5000000000000001E-2</v>
      </c>
      <c r="Q54" s="43">
        <v>7.0000000000000001E-3</v>
      </c>
      <c r="R54" s="43">
        <v>0.114</v>
      </c>
      <c r="S54" s="43">
        <v>0.72499999999999998</v>
      </c>
      <c r="T54" s="43">
        <v>1.395</v>
      </c>
      <c r="U54" s="43">
        <v>2.1019999999999999</v>
      </c>
      <c r="V54" s="43">
        <v>2.5289999999999999</v>
      </c>
      <c r="W54" s="43">
        <v>1.9350000000000001</v>
      </c>
      <c r="X54" s="43">
        <v>0.47499999999999998</v>
      </c>
      <c r="Y54" s="43">
        <v>2.5230000000000001</v>
      </c>
      <c r="Z54" s="43">
        <v>0.79100000000000004</v>
      </c>
      <c r="AA54" s="43">
        <v>1.7000000000000001E-2</v>
      </c>
      <c r="AB54" s="43">
        <v>1.66</v>
      </c>
      <c r="AC54" s="43">
        <v>0</v>
      </c>
      <c r="AD54" s="43">
        <v>0.36399999999999999</v>
      </c>
      <c r="AE54" s="55">
        <v>0</v>
      </c>
    </row>
    <row r="55" spans="1:31">
      <c r="A55" s="30" t="s">
        <v>425</v>
      </c>
      <c r="B55" s="44">
        <v>0.52300000000000002</v>
      </c>
      <c r="C55" s="43">
        <v>1.1890000000000001</v>
      </c>
      <c r="D55" s="43">
        <v>0.13</v>
      </c>
      <c r="E55" s="43">
        <v>0.01</v>
      </c>
      <c r="F55" s="43">
        <v>0.17599999999999999</v>
      </c>
      <c r="G55" s="43">
        <v>8.0000000000000002E-3</v>
      </c>
      <c r="H55" s="43">
        <v>0.22600000000000001</v>
      </c>
      <c r="I55" s="43">
        <v>1.7010000000000001</v>
      </c>
      <c r="J55" s="43">
        <v>2.3340000000000001</v>
      </c>
      <c r="K55" s="43">
        <v>1.657</v>
      </c>
      <c r="L55" s="43">
        <v>2.016</v>
      </c>
      <c r="M55" s="43">
        <v>1.6759999999999999</v>
      </c>
      <c r="N55" s="43">
        <v>1.677</v>
      </c>
      <c r="O55" s="43">
        <v>0</v>
      </c>
      <c r="P55" s="43">
        <v>2.35</v>
      </c>
      <c r="Q55" s="43">
        <v>2.2719999999999998</v>
      </c>
      <c r="R55" s="43">
        <v>2.0579999999999998</v>
      </c>
      <c r="S55" s="43">
        <v>0.82599999999999996</v>
      </c>
      <c r="T55" s="43">
        <v>8.9999999999999993E-3</v>
      </c>
      <c r="U55" s="43">
        <v>0.36199999999999999</v>
      </c>
      <c r="V55" s="43">
        <v>6.0000000000000001E-3</v>
      </c>
      <c r="W55" s="43">
        <v>0.32700000000000001</v>
      </c>
      <c r="X55" s="43">
        <v>1.5860000000000001</v>
      </c>
      <c r="Y55" s="43">
        <v>9.4E-2</v>
      </c>
      <c r="Z55" s="43">
        <v>0.503</v>
      </c>
      <c r="AA55" s="43">
        <v>1.7010000000000001</v>
      </c>
      <c r="AB55" s="43">
        <v>0.52500000000000002</v>
      </c>
      <c r="AC55" s="43">
        <v>1.613</v>
      </c>
      <c r="AD55" s="43">
        <v>0.78</v>
      </c>
      <c r="AE55" s="55">
        <v>1.663</v>
      </c>
    </row>
    <row r="56" spans="1:31">
      <c r="A56" s="30" t="s">
        <v>96</v>
      </c>
      <c r="B56" s="44">
        <v>2.23</v>
      </c>
      <c r="C56" s="43">
        <v>0.98299999999999998</v>
      </c>
      <c r="D56" s="43">
        <v>2.214</v>
      </c>
      <c r="E56" s="43">
        <v>1.415</v>
      </c>
      <c r="F56" s="43">
        <v>1.8180000000000001</v>
      </c>
      <c r="G56" s="43">
        <v>2.0939999999999999</v>
      </c>
      <c r="H56" s="43">
        <v>1.972</v>
      </c>
      <c r="I56" s="43">
        <v>0</v>
      </c>
      <c r="J56" s="43">
        <v>0</v>
      </c>
      <c r="K56" s="43">
        <v>3.5000000000000003E-2</v>
      </c>
      <c r="L56" s="43">
        <v>6.0000000000000001E-3</v>
      </c>
      <c r="M56" s="43">
        <v>2.9000000000000001E-2</v>
      </c>
      <c r="N56" s="43">
        <v>1.7000000000000001E-2</v>
      </c>
      <c r="O56" s="43">
        <v>2.2839999999999998</v>
      </c>
      <c r="P56" s="43">
        <v>0</v>
      </c>
      <c r="Q56" s="43">
        <v>1.7000000000000001E-2</v>
      </c>
      <c r="R56" s="43">
        <v>0.126</v>
      </c>
      <c r="S56" s="43">
        <v>0.80300000000000005</v>
      </c>
      <c r="T56" s="43">
        <v>1.39</v>
      </c>
      <c r="U56" s="43">
        <v>2.073</v>
      </c>
      <c r="V56" s="43">
        <v>2.5430000000000001</v>
      </c>
      <c r="W56" s="43">
        <v>1.998</v>
      </c>
      <c r="X56" s="43">
        <v>0.501</v>
      </c>
      <c r="Y56" s="43">
        <v>2.444</v>
      </c>
      <c r="Z56" s="43">
        <v>0.86799999999999999</v>
      </c>
      <c r="AA56" s="43">
        <v>6.0000000000000001E-3</v>
      </c>
      <c r="AB56" s="43">
        <v>1.714</v>
      </c>
      <c r="AC56" s="43">
        <v>1.7000000000000001E-2</v>
      </c>
      <c r="AD56" s="43">
        <v>0.38400000000000001</v>
      </c>
      <c r="AE56" s="55">
        <v>1.7000000000000001E-2</v>
      </c>
    </row>
    <row r="57" spans="1:31">
      <c r="A57" s="30" t="s">
        <v>92</v>
      </c>
      <c r="B57" s="44">
        <v>2.319</v>
      </c>
      <c r="C57" s="43">
        <v>0.93899999999999995</v>
      </c>
      <c r="D57" s="43">
        <v>2.294</v>
      </c>
      <c r="E57" s="43">
        <v>1.4359999999999999</v>
      </c>
      <c r="F57" s="43">
        <v>1.8640000000000001</v>
      </c>
      <c r="G57" s="43">
        <v>2.1280000000000001</v>
      </c>
      <c r="H57" s="43">
        <v>2.0030000000000001</v>
      </c>
      <c r="I57" s="43">
        <v>2.5000000000000001E-2</v>
      </c>
      <c r="J57" s="43">
        <v>1.2999999999999999E-2</v>
      </c>
      <c r="K57" s="43">
        <v>0</v>
      </c>
      <c r="L57" s="43">
        <v>3.1E-2</v>
      </c>
      <c r="M57" s="43">
        <v>1E-3</v>
      </c>
      <c r="N57" s="43">
        <v>5.0000000000000001E-3</v>
      </c>
      <c r="O57" s="43">
        <v>2.3380000000000001</v>
      </c>
      <c r="P57" s="43">
        <v>1.7999999999999999E-2</v>
      </c>
      <c r="Q57" s="43">
        <v>0</v>
      </c>
      <c r="R57" s="43">
        <v>8.2000000000000003E-2</v>
      </c>
      <c r="S57" s="43">
        <v>0.68300000000000005</v>
      </c>
      <c r="T57" s="43">
        <v>1.405</v>
      </c>
      <c r="U57" s="43">
        <v>2.1179999999999999</v>
      </c>
      <c r="V57" s="43">
        <v>2.613</v>
      </c>
      <c r="W57" s="43">
        <v>1.9239999999999999</v>
      </c>
      <c r="X57" s="43">
        <v>0.44900000000000001</v>
      </c>
      <c r="Y57" s="43">
        <v>2.524</v>
      </c>
      <c r="Z57" s="43">
        <v>0.81299999999999994</v>
      </c>
      <c r="AA57" s="43">
        <v>2.5000000000000001E-2</v>
      </c>
      <c r="AB57" s="43">
        <v>1.6040000000000001</v>
      </c>
      <c r="AC57" s="43">
        <v>5.0000000000000001E-3</v>
      </c>
      <c r="AD57" s="43">
        <v>0.33700000000000002</v>
      </c>
      <c r="AE57" s="55">
        <v>5.0000000000000001E-3</v>
      </c>
    </row>
    <row r="58" spans="1:31">
      <c r="A58" s="30" t="s">
        <v>26</v>
      </c>
      <c r="B58" s="44">
        <v>2.4620000000000002</v>
      </c>
      <c r="C58" s="43">
        <v>0.73</v>
      </c>
      <c r="D58" s="43">
        <v>2.3210000000000002</v>
      </c>
      <c r="E58" s="43">
        <v>1.2649999999999999</v>
      </c>
      <c r="F58" s="43">
        <v>1.786</v>
      </c>
      <c r="G58" s="43">
        <v>2.0990000000000002</v>
      </c>
      <c r="H58" s="43">
        <v>1.998</v>
      </c>
      <c r="I58" s="43">
        <v>0.13</v>
      </c>
      <c r="J58" s="43">
        <v>0.17100000000000001</v>
      </c>
      <c r="K58" s="43">
        <v>6.8000000000000005E-2</v>
      </c>
      <c r="L58" s="43">
        <v>0.17699999999999999</v>
      </c>
      <c r="M58" s="43">
        <v>6.8000000000000005E-2</v>
      </c>
      <c r="N58" s="43">
        <v>9.5000000000000001E-2</v>
      </c>
      <c r="O58" s="43">
        <v>2.4140000000000001</v>
      </c>
      <c r="P58" s="43">
        <v>0.152</v>
      </c>
      <c r="Q58" s="43">
        <v>9.2999999999999999E-2</v>
      </c>
      <c r="R58" s="43">
        <v>0</v>
      </c>
      <c r="S58" s="43">
        <v>0.46800000000000003</v>
      </c>
      <c r="T58" s="43">
        <v>1.2370000000000001</v>
      </c>
      <c r="U58" s="43">
        <v>2.1890000000000001</v>
      </c>
      <c r="V58" s="43">
        <v>2.69</v>
      </c>
      <c r="W58" s="43">
        <v>1.8520000000000001</v>
      </c>
      <c r="X58" s="43">
        <v>0.246</v>
      </c>
      <c r="Y58" s="43">
        <v>2.6520000000000001</v>
      </c>
      <c r="Z58" s="43">
        <v>0.64200000000000002</v>
      </c>
      <c r="AA58" s="43">
        <v>0.13</v>
      </c>
      <c r="AB58" s="43">
        <v>1.5449999999999999</v>
      </c>
      <c r="AC58" s="43">
        <v>9.4E-2</v>
      </c>
      <c r="AD58" s="43">
        <v>0.129</v>
      </c>
      <c r="AE58" s="55">
        <v>9.4E-2</v>
      </c>
    </row>
    <row r="59" spans="1:31">
      <c r="A59" s="30" t="s">
        <v>32</v>
      </c>
      <c r="B59" s="44">
        <v>1.907</v>
      </c>
      <c r="C59" s="43">
        <v>6.6000000000000003E-2</v>
      </c>
      <c r="D59" s="43">
        <v>1.64</v>
      </c>
      <c r="E59" s="43">
        <v>0.55600000000000005</v>
      </c>
      <c r="F59" s="43">
        <v>0.95</v>
      </c>
      <c r="G59" s="43">
        <v>1.2729999999999999</v>
      </c>
      <c r="H59" s="43">
        <v>1.1859999999999999</v>
      </c>
      <c r="I59" s="43">
        <v>1.151</v>
      </c>
      <c r="J59" s="43">
        <v>1.6</v>
      </c>
      <c r="K59" s="43">
        <v>0.97299999999999998</v>
      </c>
      <c r="L59" s="43">
        <v>1.405</v>
      </c>
      <c r="M59" s="43">
        <v>1.0049999999999999</v>
      </c>
      <c r="N59" s="43">
        <v>1.0409999999999999</v>
      </c>
      <c r="O59" s="43">
        <v>1.6850000000000001</v>
      </c>
      <c r="P59" s="43">
        <v>1.6850000000000001</v>
      </c>
      <c r="Q59" s="43">
        <v>1.353</v>
      </c>
      <c r="R59" s="43">
        <v>0.81299999999999994</v>
      </c>
      <c r="S59" s="43">
        <v>0</v>
      </c>
      <c r="T59" s="43">
        <v>0.45</v>
      </c>
      <c r="U59" s="43">
        <v>1.5049999999999999</v>
      </c>
      <c r="V59" s="43">
        <v>1.585</v>
      </c>
      <c r="W59" s="43">
        <v>0.54900000000000004</v>
      </c>
      <c r="X59" s="43">
        <v>0.11799999999999999</v>
      </c>
      <c r="Y59" s="43">
        <v>1.899</v>
      </c>
      <c r="Z59" s="43">
        <v>1.7999999999999999E-2</v>
      </c>
      <c r="AA59" s="43">
        <v>1.151</v>
      </c>
      <c r="AB59" s="43">
        <v>0.27400000000000002</v>
      </c>
      <c r="AC59" s="43">
        <v>1.0389999999999999</v>
      </c>
      <c r="AD59" s="43">
        <v>8.5999999999999993E-2</v>
      </c>
      <c r="AE59" s="55">
        <v>1.0389999999999999</v>
      </c>
    </row>
    <row r="60" spans="1:31">
      <c r="A60" s="30" t="s">
        <v>426</v>
      </c>
      <c r="B60" s="44">
        <v>8.9999999999999993E-3</v>
      </c>
      <c r="C60" s="43">
        <v>0.52200000000000002</v>
      </c>
      <c r="D60" s="43">
        <v>0.121</v>
      </c>
      <c r="E60" s="43">
        <v>0.157</v>
      </c>
      <c r="F60" s="43">
        <v>0.26400000000000001</v>
      </c>
      <c r="G60" s="43">
        <v>1.0999999999999999E-2</v>
      </c>
      <c r="H60" s="43">
        <v>0.46800000000000003</v>
      </c>
      <c r="I60" s="43">
        <v>1.889</v>
      </c>
      <c r="J60" s="43">
        <v>2.6819999999999999</v>
      </c>
      <c r="K60" s="43">
        <v>1.7769999999999999</v>
      </c>
      <c r="L60" s="43">
        <v>2.2970000000000002</v>
      </c>
      <c r="M60" s="43">
        <v>1.7769999999999999</v>
      </c>
      <c r="N60" s="43">
        <v>1.8320000000000001</v>
      </c>
      <c r="O60" s="43">
        <v>1.7000000000000001E-2</v>
      </c>
      <c r="P60" s="43">
        <v>2.6659999999999999</v>
      </c>
      <c r="Q60" s="43">
        <v>2.5449999999999999</v>
      </c>
      <c r="R60" s="43">
        <v>1.9670000000000001</v>
      </c>
      <c r="S60" s="43">
        <v>0.41099999999999998</v>
      </c>
      <c r="T60" s="43">
        <v>0</v>
      </c>
      <c r="U60" s="43">
        <v>2.5000000000000001E-2</v>
      </c>
      <c r="V60" s="43">
        <v>4.0000000000000001E-3</v>
      </c>
      <c r="W60" s="43">
        <v>4.4999999999999998E-2</v>
      </c>
      <c r="X60" s="43">
        <v>1.0309999999999999</v>
      </c>
      <c r="Y60" s="43">
        <v>1.0999999999999999E-2</v>
      </c>
      <c r="Z60" s="43">
        <v>0.63</v>
      </c>
      <c r="AA60" s="43">
        <v>1.889</v>
      </c>
      <c r="AB60" s="43">
        <v>7.8E-2</v>
      </c>
      <c r="AC60" s="43">
        <v>1.796</v>
      </c>
      <c r="AD60" s="43">
        <v>1.2450000000000001</v>
      </c>
      <c r="AE60" s="55">
        <v>1.8320000000000001</v>
      </c>
    </row>
    <row r="61" spans="1:31">
      <c r="A61" s="30" t="s">
        <v>36</v>
      </c>
      <c r="B61" s="44">
        <v>3.0000000000000001E-3</v>
      </c>
      <c r="C61" s="43">
        <v>1.1910000000000001</v>
      </c>
      <c r="D61" s="43">
        <v>1E-3</v>
      </c>
      <c r="E61" s="43">
        <v>0.104</v>
      </c>
      <c r="F61" s="43">
        <v>7.9000000000000001E-2</v>
      </c>
      <c r="G61" s="43">
        <v>0.191</v>
      </c>
      <c r="H61" s="43">
        <v>0.106</v>
      </c>
      <c r="I61" s="43">
        <v>1.6240000000000001</v>
      </c>
      <c r="J61" s="43">
        <v>2.286</v>
      </c>
      <c r="K61" s="43">
        <v>1.5820000000000001</v>
      </c>
      <c r="L61" s="43">
        <v>1.95</v>
      </c>
      <c r="M61" s="43">
        <v>1.5840000000000001</v>
      </c>
      <c r="N61" s="43">
        <v>1.6020000000000001</v>
      </c>
      <c r="O61" s="43">
        <v>0.39100000000000001</v>
      </c>
      <c r="P61" s="43">
        <v>2.3069999999999999</v>
      </c>
      <c r="Q61" s="43">
        <v>2.226</v>
      </c>
      <c r="R61" s="43">
        <v>2.0190000000000001</v>
      </c>
      <c r="S61" s="43">
        <v>0.79800000000000004</v>
      </c>
      <c r="T61" s="43">
        <v>1.4E-2</v>
      </c>
      <c r="U61" s="43">
        <v>0</v>
      </c>
      <c r="V61" s="43">
        <v>0.30399999999999999</v>
      </c>
      <c r="W61" s="43">
        <v>0.48</v>
      </c>
      <c r="X61" s="43">
        <v>1.5569999999999999</v>
      </c>
      <c r="Y61" s="43">
        <v>6.6000000000000003E-2</v>
      </c>
      <c r="Z61" s="43">
        <v>0.99099999999999999</v>
      </c>
      <c r="AA61" s="43">
        <v>1.6240000000000001</v>
      </c>
      <c r="AB61" s="43">
        <v>0.52200000000000002</v>
      </c>
      <c r="AC61" s="43">
        <v>1.552</v>
      </c>
      <c r="AD61" s="43">
        <v>1.244</v>
      </c>
      <c r="AE61" s="55">
        <v>1.6020000000000001</v>
      </c>
    </row>
    <row r="62" spans="1:31">
      <c r="A62" s="30" t="s">
        <v>21</v>
      </c>
      <c r="B62" s="44">
        <v>0.33500000000000002</v>
      </c>
      <c r="C62" s="43">
        <v>1.1439999999999999</v>
      </c>
      <c r="D62" s="43">
        <v>0.161</v>
      </c>
      <c r="E62" s="43">
        <v>0</v>
      </c>
      <c r="F62" s="43">
        <v>0.26300000000000001</v>
      </c>
      <c r="G62" s="43">
        <v>2.1999999999999999E-2</v>
      </c>
      <c r="H62" s="43">
        <v>0.36399999999999999</v>
      </c>
      <c r="I62" s="43">
        <v>1.64</v>
      </c>
      <c r="J62" s="43">
        <v>2.3639999999999999</v>
      </c>
      <c r="K62" s="43">
        <v>1.5880000000000001</v>
      </c>
      <c r="L62" s="43">
        <v>1.9930000000000001</v>
      </c>
      <c r="M62" s="43">
        <v>1.597</v>
      </c>
      <c r="N62" s="43">
        <v>1.61</v>
      </c>
      <c r="O62" s="43">
        <v>6.0000000000000001E-3</v>
      </c>
      <c r="P62" s="43">
        <v>2.3639999999999999</v>
      </c>
      <c r="Q62" s="43">
        <v>2.294</v>
      </c>
      <c r="R62" s="43">
        <v>2.0720000000000001</v>
      </c>
      <c r="S62" s="43">
        <v>0.70199999999999996</v>
      </c>
      <c r="T62" s="43">
        <v>2E-3</v>
      </c>
      <c r="U62" s="43">
        <v>0.254</v>
      </c>
      <c r="V62" s="43">
        <v>0</v>
      </c>
      <c r="W62" s="43">
        <v>0.32900000000000001</v>
      </c>
      <c r="X62" s="43">
        <v>1.5620000000000001</v>
      </c>
      <c r="Y62" s="43">
        <v>6.9000000000000006E-2</v>
      </c>
      <c r="Z62" s="43">
        <v>0.86299999999999999</v>
      </c>
      <c r="AA62" s="43">
        <v>1.64</v>
      </c>
      <c r="AB62" s="43">
        <v>0.40500000000000003</v>
      </c>
      <c r="AC62" s="43">
        <v>1.5880000000000001</v>
      </c>
      <c r="AD62" s="43">
        <v>1.157</v>
      </c>
      <c r="AE62" s="55">
        <v>1.6120000000000001</v>
      </c>
    </row>
    <row r="63" spans="1:31">
      <c r="A63" s="30" t="s">
        <v>29</v>
      </c>
      <c r="B63" s="44">
        <v>0.80800000000000005</v>
      </c>
      <c r="C63" s="43">
        <v>0.16</v>
      </c>
      <c r="D63" s="43">
        <v>0.51400000000000001</v>
      </c>
      <c r="E63" s="43">
        <v>5.3999999999999999E-2</v>
      </c>
      <c r="F63" s="43">
        <v>0.246</v>
      </c>
      <c r="G63" s="43">
        <v>0.20599999999999999</v>
      </c>
      <c r="H63" s="43">
        <v>0.35499999999999998</v>
      </c>
      <c r="I63" s="43">
        <v>1.764</v>
      </c>
      <c r="J63" s="43">
        <v>2.5070000000000001</v>
      </c>
      <c r="K63" s="43">
        <v>1.655</v>
      </c>
      <c r="L63" s="43">
        <v>2.1339999999999999</v>
      </c>
      <c r="M63" s="43">
        <v>1.6850000000000001</v>
      </c>
      <c r="N63" s="43">
        <v>1.6830000000000001</v>
      </c>
      <c r="O63" s="43">
        <v>0.40300000000000002</v>
      </c>
      <c r="P63" s="43">
        <v>2.5369999999999999</v>
      </c>
      <c r="Q63" s="43">
        <v>2.3069999999999999</v>
      </c>
      <c r="R63" s="43">
        <v>1.9490000000000001</v>
      </c>
      <c r="S63" s="43">
        <v>0.33200000000000002</v>
      </c>
      <c r="T63" s="43">
        <v>0.03</v>
      </c>
      <c r="U63" s="43">
        <v>0.54800000000000004</v>
      </c>
      <c r="V63" s="43">
        <v>0.45</v>
      </c>
      <c r="W63" s="43">
        <v>0</v>
      </c>
      <c r="X63" s="43">
        <v>1</v>
      </c>
      <c r="Y63" s="43">
        <v>0.61699999999999999</v>
      </c>
      <c r="Z63" s="43">
        <v>0.24</v>
      </c>
      <c r="AA63" s="43">
        <v>1.764</v>
      </c>
      <c r="AB63" s="43">
        <v>3.5999999999999997E-2</v>
      </c>
      <c r="AC63" s="43">
        <v>1.671</v>
      </c>
      <c r="AD63" s="43">
        <v>0.66500000000000004</v>
      </c>
      <c r="AE63" s="55">
        <v>1.68</v>
      </c>
    </row>
    <row r="64" spans="1:31">
      <c r="A64" s="30" t="s">
        <v>45</v>
      </c>
      <c r="B64" s="44">
        <v>2.5259999999999998</v>
      </c>
      <c r="C64" s="43">
        <v>0.25900000000000001</v>
      </c>
      <c r="D64" s="43">
        <v>2.214</v>
      </c>
      <c r="E64" s="43">
        <v>0.86599999999999999</v>
      </c>
      <c r="F64" s="43">
        <v>1.4550000000000001</v>
      </c>
      <c r="G64" s="43">
        <v>1.798</v>
      </c>
      <c r="H64" s="43">
        <v>1.7310000000000001</v>
      </c>
      <c r="I64" s="43">
        <v>0.53900000000000003</v>
      </c>
      <c r="J64" s="43">
        <v>0.80300000000000005</v>
      </c>
      <c r="K64" s="43">
        <v>0.443</v>
      </c>
      <c r="L64" s="43">
        <v>0.68500000000000005</v>
      </c>
      <c r="M64" s="43">
        <v>0.44500000000000001</v>
      </c>
      <c r="N64" s="43">
        <v>0.48399999999999999</v>
      </c>
      <c r="O64" s="43">
        <v>2.294</v>
      </c>
      <c r="P64" s="43">
        <v>0.746</v>
      </c>
      <c r="Q64" s="43">
        <v>0.63100000000000001</v>
      </c>
      <c r="R64" s="43">
        <v>0.30399999999999999</v>
      </c>
      <c r="S64" s="43">
        <v>8.4000000000000005E-2</v>
      </c>
      <c r="T64" s="43">
        <v>0.8</v>
      </c>
      <c r="U64" s="43">
        <v>2.0830000000000002</v>
      </c>
      <c r="V64" s="43">
        <v>2.5009999999999999</v>
      </c>
      <c r="W64" s="43">
        <v>1.173</v>
      </c>
      <c r="X64" s="43">
        <v>0</v>
      </c>
      <c r="Y64" s="43">
        <v>2.5870000000000002</v>
      </c>
      <c r="Z64" s="43">
        <v>0.19</v>
      </c>
      <c r="AA64" s="43">
        <v>0.53900000000000003</v>
      </c>
      <c r="AB64" s="43">
        <v>0.85</v>
      </c>
      <c r="AC64" s="43">
        <v>0.48299999999999998</v>
      </c>
      <c r="AD64" s="43">
        <v>6.0000000000000001E-3</v>
      </c>
      <c r="AE64" s="55">
        <v>0.48299999999999998</v>
      </c>
    </row>
    <row r="65" spans="1:31">
      <c r="A65" s="30" t="s">
        <v>43</v>
      </c>
      <c r="B65" s="44">
        <v>7.4999999999999997E-2</v>
      </c>
      <c r="C65" s="43">
        <v>1.3180000000000001</v>
      </c>
      <c r="D65" s="43">
        <v>3.5000000000000003E-2</v>
      </c>
      <c r="E65" s="43">
        <v>1.6E-2</v>
      </c>
      <c r="F65" s="43">
        <v>0.1</v>
      </c>
      <c r="G65" s="43">
        <v>0.10100000000000001</v>
      </c>
      <c r="H65" s="43">
        <v>0.13200000000000001</v>
      </c>
      <c r="I65" s="43">
        <v>1.665</v>
      </c>
      <c r="J65" s="43">
        <v>2.3239999999999998</v>
      </c>
      <c r="K65" s="43">
        <v>1.6279999999999999</v>
      </c>
      <c r="L65" s="43">
        <v>1.99</v>
      </c>
      <c r="M65" s="43">
        <v>1.631</v>
      </c>
      <c r="N65" s="43">
        <v>1.645</v>
      </c>
      <c r="O65" s="43">
        <v>8.6999999999999994E-2</v>
      </c>
      <c r="P65" s="43">
        <v>2.327</v>
      </c>
      <c r="Q65" s="43">
        <v>2.2690000000000001</v>
      </c>
      <c r="R65" s="43">
        <v>2.0920000000000001</v>
      </c>
      <c r="S65" s="43">
        <v>0.86199999999999999</v>
      </c>
      <c r="T65" s="43">
        <v>5.0000000000000001E-3</v>
      </c>
      <c r="U65" s="43">
        <v>5.6000000000000001E-2</v>
      </c>
      <c r="V65" s="43">
        <v>7.0000000000000007E-2</v>
      </c>
      <c r="W65" s="43">
        <v>0.46200000000000002</v>
      </c>
      <c r="X65" s="43">
        <v>1.655</v>
      </c>
      <c r="Y65" s="43">
        <v>0</v>
      </c>
      <c r="Z65" s="43">
        <v>0.83499999999999996</v>
      </c>
      <c r="AA65" s="43">
        <v>1.665</v>
      </c>
      <c r="AB65" s="43">
        <v>0.58799999999999997</v>
      </c>
      <c r="AC65" s="43">
        <v>1.601</v>
      </c>
      <c r="AD65" s="43">
        <v>1.121</v>
      </c>
      <c r="AE65" s="55">
        <v>1.645</v>
      </c>
    </row>
    <row r="66" spans="1:31">
      <c r="A66" s="30" t="s">
        <v>427</v>
      </c>
      <c r="B66" s="44">
        <v>1.8180000000000001</v>
      </c>
      <c r="C66" s="43">
        <v>1E-3</v>
      </c>
      <c r="D66" s="43">
        <v>1.6339999999999999</v>
      </c>
      <c r="E66" s="43">
        <v>0.38300000000000001</v>
      </c>
      <c r="F66" s="43">
        <v>1.5620000000000001</v>
      </c>
      <c r="G66" s="43">
        <v>0.78500000000000003</v>
      </c>
      <c r="H66" s="43">
        <v>1.8140000000000001</v>
      </c>
      <c r="I66" s="43">
        <v>1.099</v>
      </c>
      <c r="J66" s="43">
        <v>1.649</v>
      </c>
      <c r="K66" s="43">
        <v>0.96699999999999997</v>
      </c>
      <c r="L66" s="43">
        <v>1.3779999999999999</v>
      </c>
      <c r="M66" s="43">
        <v>1.0089999999999999</v>
      </c>
      <c r="N66" s="43">
        <v>1.018</v>
      </c>
      <c r="O66" s="43">
        <v>0.91900000000000004</v>
      </c>
      <c r="P66" s="43">
        <v>1.63</v>
      </c>
      <c r="Q66" s="43">
        <v>1.4430000000000001</v>
      </c>
      <c r="R66" s="43">
        <v>0.999</v>
      </c>
      <c r="S66" s="43">
        <v>1.6E-2</v>
      </c>
      <c r="T66" s="43">
        <v>0.61699999999999999</v>
      </c>
      <c r="U66" s="43">
        <v>1.673</v>
      </c>
      <c r="V66" s="43">
        <v>1.744</v>
      </c>
      <c r="W66" s="43">
        <v>0.35499999999999998</v>
      </c>
      <c r="X66" s="43">
        <v>0.24</v>
      </c>
      <c r="Y66" s="43">
        <v>1.647</v>
      </c>
      <c r="Z66" s="43">
        <v>0</v>
      </c>
      <c r="AA66" s="43">
        <v>1.1180000000000001</v>
      </c>
      <c r="AB66" s="43">
        <v>0.16700000000000001</v>
      </c>
      <c r="AC66" s="43">
        <v>1.0429999999999999</v>
      </c>
      <c r="AD66" s="43">
        <v>0.25800000000000001</v>
      </c>
      <c r="AE66" s="55">
        <v>1.016</v>
      </c>
    </row>
    <row r="67" spans="1:31">
      <c r="A67" s="30" t="s">
        <v>428</v>
      </c>
      <c r="B67" s="44">
        <v>2.2599999999999998</v>
      </c>
      <c r="C67" s="43">
        <v>0.98199999999999998</v>
      </c>
      <c r="D67" s="43">
        <v>2.2010000000000001</v>
      </c>
      <c r="E67" s="43">
        <v>1.5</v>
      </c>
      <c r="F67" s="43">
        <v>1.7869999999999999</v>
      </c>
      <c r="G67" s="43">
        <v>2.069</v>
      </c>
      <c r="H67" s="43">
        <v>1.9490000000000001</v>
      </c>
      <c r="I67" s="43">
        <v>0</v>
      </c>
      <c r="J67" s="43">
        <v>1.0999999999999999E-2</v>
      </c>
      <c r="K67" s="43">
        <v>3.3000000000000002E-2</v>
      </c>
      <c r="L67" s="43">
        <v>0</v>
      </c>
      <c r="M67" s="43">
        <v>2.4E-2</v>
      </c>
      <c r="N67" s="43">
        <v>1.6E-2</v>
      </c>
      <c r="O67" s="43">
        <v>2.3340000000000001</v>
      </c>
      <c r="P67" s="43">
        <v>8.0000000000000002E-3</v>
      </c>
      <c r="Q67" s="43">
        <v>3.3000000000000002E-2</v>
      </c>
      <c r="R67" s="43">
        <v>0.152</v>
      </c>
      <c r="S67" s="43">
        <v>0.77500000000000002</v>
      </c>
      <c r="T67" s="43">
        <v>1.391</v>
      </c>
      <c r="U67" s="43">
        <v>2.0609999999999999</v>
      </c>
      <c r="V67" s="43">
        <v>2.4910000000000001</v>
      </c>
      <c r="W67" s="43">
        <v>1.962</v>
      </c>
      <c r="X67" s="43">
        <v>0.51100000000000001</v>
      </c>
      <c r="Y67" s="43">
        <v>2.4700000000000002</v>
      </c>
      <c r="Z67" s="43">
        <v>0.84</v>
      </c>
      <c r="AA67" s="43">
        <v>0</v>
      </c>
      <c r="AB67" s="43">
        <v>1.708</v>
      </c>
      <c r="AC67" s="43">
        <v>1.6E-2</v>
      </c>
      <c r="AD67" s="43">
        <v>0.39600000000000002</v>
      </c>
      <c r="AE67" s="55">
        <v>1.6E-2</v>
      </c>
    </row>
    <row r="68" spans="1:31">
      <c r="A68" s="30" t="s">
        <v>53</v>
      </c>
      <c r="B68" s="44">
        <v>0.95499999999999996</v>
      </c>
      <c r="C68" s="43">
        <v>4.3999999999999997E-2</v>
      </c>
      <c r="D68" s="43">
        <v>0.749</v>
      </c>
      <c r="E68" s="43">
        <v>0.10199999999999999</v>
      </c>
      <c r="F68" s="43">
        <v>0.30299999999999999</v>
      </c>
      <c r="G68" s="43">
        <v>0.48</v>
      </c>
      <c r="H68" s="43">
        <v>0.44500000000000001</v>
      </c>
      <c r="I68" s="43">
        <v>1.718</v>
      </c>
      <c r="J68" s="43">
        <v>2.3969999999999998</v>
      </c>
      <c r="K68" s="43">
        <v>1.581</v>
      </c>
      <c r="L68" s="43">
        <v>2.06</v>
      </c>
      <c r="M68" s="43">
        <v>1.633</v>
      </c>
      <c r="N68" s="43">
        <v>1.6140000000000001</v>
      </c>
      <c r="O68" s="43">
        <v>0.72499999999999998</v>
      </c>
      <c r="P68" s="43">
        <v>2.4340000000000002</v>
      </c>
      <c r="Q68" s="43">
        <v>2.1520000000000001</v>
      </c>
      <c r="R68" s="43">
        <v>1.819</v>
      </c>
      <c r="S68" s="43">
        <v>0.186</v>
      </c>
      <c r="T68" s="43">
        <v>5.8000000000000003E-2</v>
      </c>
      <c r="U68" s="43">
        <v>0.66600000000000004</v>
      </c>
      <c r="V68" s="43">
        <v>0.61899999999999999</v>
      </c>
      <c r="W68" s="43">
        <v>0.04</v>
      </c>
      <c r="X68" s="43">
        <v>0.81100000000000005</v>
      </c>
      <c r="Y68" s="43">
        <v>0.877</v>
      </c>
      <c r="Z68" s="43">
        <v>0.126</v>
      </c>
      <c r="AA68" s="43">
        <v>1.718</v>
      </c>
      <c r="AB68" s="43">
        <v>0</v>
      </c>
      <c r="AC68" s="43">
        <v>1.609</v>
      </c>
      <c r="AD68" s="43">
        <v>0.47299999999999998</v>
      </c>
      <c r="AE68" s="55">
        <v>1.609</v>
      </c>
    </row>
    <row r="69" spans="1:31">
      <c r="A69" s="30" t="s">
        <v>429</v>
      </c>
      <c r="B69" s="44">
        <v>2.2709999999999999</v>
      </c>
      <c r="C69" s="43">
        <v>0.96699999999999997</v>
      </c>
      <c r="D69" s="43">
        <v>2.2330000000000001</v>
      </c>
      <c r="E69" s="43">
        <v>1.4810000000000001</v>
      </c>
      <c r="F69" s="43">
        <v>1.8240000000000001</v>
      </c>
      <c r="G69" s="43">
        <v>2.073</v>
      </c>
      <c r="H69" s="43">
        <v>1.9870000000000001</v>
      </c>
      <c r="I69" s="43">
        <v>1.7000000000000001E-2</v>
      </c>
      <c r="J69" s="43">
        <v>1E-3</v>
      </c>
      <c r="K69" s="43">
        <v>6.0000000000000001E-3</v>
      </c>
      <c r="L69" s="43">
        <v>2.1000000000000001E-2</v>
      </c>
      <c r="M69" s="43">
        <v>6.0000000000000001E-3</v>
      </c>
      <c r="N69" s="43">
        <v>0</v>
      </c>
      <c r="O69" s="43">
        <v>2.339</v>
      </c>
      <c r="P69" s="43">
        <v>2.5999999999999999E-2</v>
      </c>
      <c r="Q69" s="43">
        <v>7.0000000000000001E-3</v>
      </c>
      <c r="R69" s="43">
        <v>0.11700000000000001</v>
      </c>
      <c r="S69" s="43">
        <v>0.73899999999999999</v>
      </c>
      <c r="T69" s="43">
        <v>1.397</v>
      </c>
      <c r="U69" s="43">
        <v>2.081</v>
      </c>
      <c r="V69" s="43">
        <v>2.5489999999999999</v>
      </c>
      <c r="W69" s="43">
        <v>1.964</v>
      </c>
      <c r="X69" s="43">
        <v>0.48399999999999999</v>
      </c>
      <c r="Y69" s="43">
        <v>2.5099999999999998</v>
      </c>
      <c r="Z69" s="43">
        <v>0.82899999999999996</v>
      </c>
      <c r="AA69" s="43">
        <v>1.7000000000000001E-2</v>
      </c>
      <c r="AB69" s="43">
        <v>1.6910000000000001</v>
      </c>
      <c r="AC69" s="43">
        <v>0</v>
      </c>
      <c r="AD69" s="43">
        <v>0.36399999999999999</v>
      </c>
      <c r="AE69" s="55">
        <v>0</v>
      </c>
    </row>
    <row r="70" spans="1:31">
      <c r="A70" s="30" t="s">
        <v>64</v>
      </c>
      <c r="B70" s="44">
        <v>2.4159999999999999</v>
      </c>
      <c r="C70" s="43">
        <v>0.23400000000000001</v>
      </c>
      <c r="D70" s="43">
        <v>2.0219999999999998</v>
      </c>
      <c r="E70" s="43">
        <v>0.875</v>
      </c>
      <c r="F70" s="43">
        <v>2.0760000000000001</v>
      </c>
      <c r="G70" s="43">
        <v>1.327</v>
      </c>
      <c r="H70" s="43">
        <v>2.5089999999999999</v>
      </c>
      <c r="I70" s="43">
        <v>0.56000000000000005</v>
      </c>
      <c r="J70" s="43">
        <v>0.76500000000000001</v>
      </c>
      <c r="K70" s="43">
        <v>0.44400000000000001</v>
      </c>
      <c r="L70" s="43">
        <v>0.69</v>
      </c>
      <c r="M70" s="43">
        <v>0.45300000000000001</v>
      </c>
      <c r="N70" s="43">
        <v>0.499</v>
      </c>
      <c r="O70" s="43">
        <v>1.5149999999999999</v>
      </c>
      <c r="P70" s="43">
        <v>0.76800000000000002</v>
      </c>
      <c r="Q70" s="43">
        <v>0.63700000000000001</v>
      </c>
      <c r="R70" s="43">
        <v>0.21299999999999999</v>
      </c>
      <c r="S70" s="43">
        <v>8.2000000000000003E-2</v>
      </c>
      <c r="T70" s="43">
        <v>1.2969999999999999</v>
      </c>
      <c r="U70" s="43">
        <v>2.234</v>
      </c>
      <c r="V70" s="43">
        <v>2.4889999999999999</v>
      </c>
      <c r="W70" s="43">
        <v>1.0469999999999999</v>
      </c>
      <c r="X70" s="43">
        <v>8.9999999999999993E-3</v>
      </c>
      <c r="Y70" s="43">
        <v>2.3540000000000001</v>
      </c>
      <c r="Z70" s="43">
        <v>0.27500000000000002</v>
      </c>
      <c r="AA70" s="43">
        <v>0.56000000000000005</v>
      </c>
      <c r="AB70" s="43">
        <v>0.66500000000000004</v>
      </c>
      <c r="AC70" s="43">
        <v>0.48799999999999999</v>
      </c>
      <c r="AD70" s="43">
        <v>0</v>
      </c>
      <c r="AE70" s="55">
        <v>0.499</v>
      </c>
    </row>
    <row r="71" spans="1:31" ht="15" thickBot="1">
      <c r="A71" s="33" t="s">
        <v>74</v>
      </c>
      <c r="B71" s="56">
        <v>2.3199999999999998</v>
      </c>
      <c r="C71" s="57">
        <v>0.94799999999999995</v>
      </c>
      <c r="D71" s="57">
        <v>2.2519999999999998</v>
      </c>
      <c r="E71" s="57">
        <v>1.5069999999999999</v>
      </c>
      <c r="F71" s="57">
        <v>1.8149999999999999</v>
      </c>
      <c r="G71" s="57">
        <v>2.0910000000000002</v>
      </c>
      <c r="H71" s="57">
        <v>1.9830000000000001</v>
      </c>
      <c r="I71" s="57">
        <v>1.7000000000000001E-2</v>
      </c>
      <c r="J71" s="57">
        <v>1E-3</v>
      </c>
      <c r="K71" s="57">
        <v>6.0000000000000001E-3</v>
      </c>
      <c r="L71" s="57">
        <v>2.1000000000000001E-2</v>
      </c>
      <c r="M71" s="57">
        <v>0</v>
      </c>
      <c r="N71" s="57">
        <v>0</v>
      </c>
      <c r="O71" s="57">
        <v>2.3639999999999999</v>
      </c>
      <c r="P71" s="57">
        <v>2.5000000000000001E-2</v>
      </c>
      <c r="Q71" s="57">
        <v>6.0000000000000001E-3</v>
      </c>
      <c r="R71" s="57">
        <v>0.114</v>
      </c>
      <c r="S71" s="57">
        <v>0.72399999999999998</v>
      </c>
      <c r="T71" s="57">
        <v>1.397</v>
      </c>
      <c r="U71" s="57">
        <v>2.1059999999999999</v>
      </c>
      <c r="V71" s="57">
        <v>2.536</v>
      </c>
      <c r="W71" s="57">
        <v>1.9359999999999999</v>
      </c>
      <c r="X71" s="57">
        <v>0.47399999999999998</v>
      </c>
      <c r="Y71" s="57">
        <v>2.5270000000000001</v>
      </c>
      <c r="Z71" s="57">
        <v>0.79100000000000004</v>
      </c>
      <c r="AA71" s="57">
        <v>1.7000000000000001E-2</v>
      </c>
      <c r="AB71" s="57">
        <v>1.657</v>
      </c>
      <c r="AC71" s="57">
        <v>0</v>
      </c>
      <c r="AD71" s="57">
        <v>0.36499999999999999</v>
      </c>
      <c r="AE71" s="58">
        <v>0</v>
      </c>
    </row>
    <row r="72" spans="1:31" ht="15" thickTop="1"/>
  </sheetData>
  <mergeCells count="2">
    <mergeCell ref="A39:AE39"/>
    <mergeCell ref="B40:AE4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opLeftCell="A5" zoomScale="150" zoomScaleNormal="150" zoomScalePageLayoutView="150" workbookViewId="0">
      <selection activeCell="E32" sqref="E32"/>
    </sheetView>
  </sheetViews>
  <sheetFormatPr baseColWidth="10" defaultRowHeight="14" x14ac:dyDescent="0"/>
  <cols>
    <col min="1" max="1" width="13" bestFit="1" customWidth="1"/>
    <col min="3" max="3" width="15.5" bestFit="1" customWidth="1"/>
    <col min="4" max="4" width="9.33203125" style="83" customWidth="1"/>
    <col min="5" max="5" width="36.83203125" bestFit="1" customWidth="1"/>
    <col min="6" max="6" width="6.33203125" customWidth="1"/>
    <col min="7" max="7" width="13" bestFit="1" customWidth="1"/>
    <col min="9" max="9" width="13.6640625" bestFit="1" customWidth="1"/>
    <col min="11" max="11" width="31.33203125" customWidth="1"/>
  </cols>
  <sheetData>
    <row r="1" spans="1:11" ht="18">
      <c r="A1" s="90" t="s">
        <v>785</v>
      </c>
    </row>
    <row r="2" spans="1:11" ht="15">
      <c r="A2" s="85" t="s">
        <v>577</v>
      </c>
      <c r="B2" s="86"/>
      <c r="C2" s="86"/>
      <c r="D2" s="87"/>
      <c r="E2" s="86"/>
      <c r="G2" s="89" t="s">
        <v>567</v>
      </c>
      <c r="H2" s="88"/>
      <c r="I2" s="88"/>
      <c r="J2" s="88"/>
      <c r="K2" s="88"/>
    </row>
    <row r="3" spans="1:11">
      <c r="B3" s="67" t="s">
        <v>781</v>
      </c>
      <c r="C3" s="67" t="s">
        <v>784</v>
      </c>
      <c r="D3" s="84" t="s">
        <v>782</v>
      </c>
      <c r="E3" s="67" t="s">
        <v>783</v>
      </c>
      <c r="H3" s="67" t="s">
        <v>781</v>
      </c>
      <c r="I3" s="67" t="s">
        <v>784</v>
      </c>
      <c r="J3" s="84" t="s">
        <v>782</v>
      </c>
      <c r="K3" s="67" t="s">
        <v>783</v>
      </c>
    </row>
    <row r="4" spans="1:11">
      <c r="A4" s="82" t="s">
        <v>779</v>
      </c>
      <c r="B4" t="s">
        <v>579</v>
      </c>
      <c r="C4" t="s">
        <v>580</v>
      </c>
      <c r="E4" t="s">
        <v>581</v>
      </c>
      <c r="G4" s="82" t="s">
        <v>779</v>
      </c>
      <c r="H4" t="s">
        <v>756</v>
      </c>
      <c r="I4" t="s">
        <v>757</v>
      </c>
      <c r="J4" s="83" t="s">
        <v>758</v>
      </c>
      <c r="K4" t="s">
        <v>759</v>
      </c>
    </row>
    <row r="5" spans="1:11">
      <c r="B5" t="s">
        <v>777</v>
      </c>
      <c r="C5" t="s">
        <v>778</v>
      </c>
      <c r="E5" t="s">
        <v>780</v>
      </c>
      <c r="J5" s="83"/>
    </row>
    <row r="6" spans="1:11">
      <c r="B6" t="s">
        <v>582</v>
      </c>
      <c r="C6" t="s">
        <v>583</v>
      </c>
      <c r="E6" t="s">
        <v>584</v>
      </c>
      <c r="G6" s="82" t="s">
        <v>449</v>
      </c>
      <c r="H6" t="s">
        <v>760</v>
      </c>
      <c r="I6" t="s">
        <v>761</v>
      </c>
      <c r="J6" s="83"/>
      <c r="K6" t="s">
        <v>762</v>
      </c>
    </row>
    <row r="7" spans="1:11">
      <c r="B7" t="s">
        <v>585</v>
      </c>
      <c r="C7" t="s">
        <v>586</v>
      </c>
      <c r="D7" s="83" t="s">
        <v>587</v>
      </c>
      <c r="E7" t="s">
        <v>588</v>
      </c>
      <c r="H7" t="s">
        <v>763</v>
      </c>
      <c r="I7" t="s">
        <v>764</v>
      </c>
      <c r="J7" s="83"/>
      <c r="K7" t="s">
        <v>765</v>
      </c>
    </row>
    <row r="8" spans="1:11">
      <c r="B8" t="s">
        <v>589</v>
      </c>
      <c r="C8" t="s">
        <v>590</v>
      </c>
      <c r="E8" t="s">
        <v>591</v>
      </c>
      <c r="H8" t="s">
        <v>766</v>
      </c>
      <c r="I8" t="s">
        <v>767</v>
      </c>
      <c r="J8" s="83"/>
      <c r="K8" t="s">
        <v>714</v>
      </c>
    </row>
    <row r="9" spans="1:11">
      <c r="B9" t="s">
        <v>592</v>
      </c>
      <c r="C9" t="s">
        <v>593</v>
      </c>
      <c r="D9" s="83" t="s">
        <v>594</v>
      </c>
      <c r="E9" t="s">
        <v>595</v>
      </c>
      <c r="H9" t="s">
        <v>768</v>
      </c>
      <c r="I9" t="s">
        <v>769</v>
      </c>
      <c r="J9" s="83"/>
      <c r="K9" t="s">
        <v>581</v>
      </c>
    </row>
    <row r="10" spans="1:11">
      <c r="B10" t="s">
        <v>596</v>
      </c>
      <c r="C10" t="s">
        <v>597</v>
      </c>
      <c r="D10" s="83" t="s">
        <v>598</v>
      </c>
      <c r="E10" t="s">
        <v>599</v>
      </c>
      <c r="H10" t="s">
        <v>770</v>
      </c>
      <c r="I10" t="s">
        <v>771</v>
      </c>
      <c r="J10" s="83" t="s">
        <v>772</v>
      </c>
      <c r="K10" t="s">
        <v>773</v>
      </c>
    </row>
    <row r="11" spans="1:11">
      <c r="B11" t="s">
        <v>600</v>
      </c>
      <c r="C11" t="s">
        <v>601</v>
      </c>
      <c r="E11" t="s">
        <v>584</v>
      </c>
      <c r="J11" s="83"/>
    </row>
    <row r="12" spans="1:11">
      <c r="G12" s="82" t="s">
        <v>451</v>
      </c>
      <c r="H12" t="s">
        <v>774</v>
      </c>
      <c r="I12" t="s">
        <v>775</v>
      </c>
      <c r="J12" s="83"/>
      <c r="K12" t="s">
        <v>776</v>
      </c>
    </row>
    <row r="13" spans="1:11">
      <c r="A13" s="82" t="s">
        <v>449</v>
      </c>
      <c r="B13" t="s">
        <v>602</v>
      </c>
      <c r="C13" t="s">
        <v>603</v>
      </c>
      <c r="D13" s="83" t="s">
        <v>604</v>
      </c>
      <c r="E13" t="s">
        <v>605</v>
      </c>
    </row>
    <row r="14" spans="1:11">
      <c r="B14" t="s">
        <v>606</v>
      </c>
      <c r="C14" t="s">
        <v>607</v>
      </c>
      <c r="D14" s="83" t="s">
        <v>608</v>
      </c>
      <c r="E14" t="s">
        <v>609</v>
      </c>
    </row>
    <row r="15" spans="1:11">
      <c r="B15" t="s">
        <v>610</v>
      </c>
      <c r="C15" t="s">
        <v>611</v>
      </c>
      <c r="E15" t="s">
        <v>612</v>
      </c>
    </row>
    <row r="16" spans="1:11">
      <c r="B16" t="s">
        <v>613</v>
      </c>
      <c r="C16" t="s">
        <v>614</v>
      </c>
      <c r="E16" t="s">
        <v>615</v>
      </c>
    </row>
    <row r="17" spans="1:5">
      <c r="B17" t="s">
        <v>616</v>
      </c>
      <c r="C17" t="s">
        <v>617</v>
      </c>
      <c r="E17" t="s">
        <v>581</v>
      </c>
    </row>
    <row r="18" spans="1:5">
      <c r="B18" t="s">
        <v>618</v>
      </c>
      <c r="C18" t="s">
        <v>619</v>
      </c>
      <c r="E18" t="s">
        <v>581</v>
      </c>
    </row>
    <row r="19" spans="1:5">
      <c r="B19" t="s">
        <v>620</v>
      </c>
      <c r="C19" t="s">
        <v>621</v>
      </c>
      <c r="E19" t="s">
        <v>581</v>
      </c>
    </row>
    <row r="21" spans="1:5">
      <c r="A21" s="82" t="s">
        <v>451</v>
      </c>
      <c r="B21" t="s">
        <v>622</v>
      </c>
      <c r="C21" t="s">
        <v>623</v>
      </c>
      <c r="E21" t="s">
        <v>624</v>
      </c>
    </row>
    <row r="22" spans="1:5">
      <c r="B22" t="s">
        <v>625</v>
      </c>
      <c r="C22" t="s">
        <v>626</v>
      </c>
      <c r="D22" s="83" t="s">
        <v>627</v>
      </c>
      <c r="E22" t="s">
        <v>628</v>
      </c>
    </row>
    <row r="23" spans="1:5">
      <c r="B23" t="s">
        <v>629</v>
      </c>
      <c r="C23" t="s">
        <v>630</v>
      </c>
      <c r="E23" t="s">
        <v>581</v>
      </c>
    </row>
    <row r="24" spans="1:5">
      <c r="B24" t="s">
        <v>631</v>
      </c>
      <c r="C24" t="s">
        <v>632</v>
      </c>
      <c r="E24" t="s">
        <v>633</v>
      </c>
    </row>
    <row r="25" spans="1:5">
      <c r="B25" t="s">
        <v>634</v>
      </c>
      <c r="C25" t="s">
        <v>635</v>
      </c>
      <c r="D25" s="83" t="s">
        <v>636</v>
      </c>
      <c r="E25" t="s">
        <v>637</v>
      </c>
    </row>
    <row r="26" spans="1:5">
      <c r="B26" t="s">
        <v>638</v>
      </c>
      <c r="C26" t="s">
        <v>639</v>
      </c>
      <c r="E26" t="s">
        <v>581</v>
      </c>
    </row>
    <row r="27" spans="1:5">
      <c r="B27" t="s">
        <v>640</v>
      </c>
      <c r="C27" t="s">
        <v>641</v>
      </c>
      <c r="E27" t="s">
        <v>642</v>
      </c>
    </row>
    <row r="28" spans="1:5">
      <c r="B28" t="s">
        <v>643</v>
      </c>
      <c r="C28" t="s">
        <v>644</v>
      </c>
      <c r="E28" t="s">
        <v>645</v>
      </c>
    </row>
    <row r="29" spans="1:5">
      <c r="B29" t="s">
        <v>646</v>
      </c>
      <c r="C29" t="s">
        <v>647</v>
      </c>
      <c r="D29" s="83" t="s">
        <v>648</v>
      </c>
      <c r="E29" t="s">
        <v>649</v>
      </c>
    </row>
    <row r="30" spans="1:5">
      <c r="B30" t="s">
        <v>650</v>
      </c>
      <c r="C30" t="s">
        <v>651</v>
      </c>
      <c r="E30" t="s">
        <v>581</v>
      </c>
    </row>
    <row r="31" spans="1:5">
      <c r="B31" t="s">
        <v>652</v>
      </c>
      <c r="C31" t="s">
        <v>653</v>
      </c>
      <c r="E31" t="s">
        <v>581</v>
      </c>
    </row>
    <row r="32" spans="1:5">
      <c r="B32" t="s">
        <v>654</v>
      </c>
      <c r="C32" t="s">
        <v>655</v>
      </c>
      <c r="D32" s="83" t="s">
        <v>656</v>
      </c>
      <c r="E32" t="s">
        <v>662</v>
      </c>
    </row>
    <row r="33" spans="2:5">
      <c r="B33" t="s">
        <v>657</v>
      </c>
      <c r="C33" t="s">
        <v>658</v>
      </c>
      <c r="E33" t="s">
        <v>581</v>
      </c>
    </row>
    <row r="34" spans="2:5">
      <c r="B34" t="s">
        <v>659</v>
      </c>
      <c r="C34" t="s">
        <v>660</v>
      </c>
      <c r="D34" s="83" t="s">
        <v>661</v>
      </c>
      <c r="E34" t="s">
        <v>662</v>
      </c>
    </row>
    <row r="35" spans="2:5">
      <c r="B35" t="s">
        <v>663</v>
      </c>
      <c r="C35" t="s">
        <v>664</v>
      </c>
      <c r="D35" s="83" t="s">
        <v>665</v>
      </c>
      <c r="E35" t="s">
        <v>662</v>
      </c>
    </row>
    <row r="36" spans="2:5">
      <c r="B36" t="s">
        <v>666</v>
      </c>
      <c r="C36" t="s">
        <v>667</v>
      </c>
      <c r="E36" t="s">
        <v>668</v>
      </c>
    </row>
    <row r="37" spans="2:5">
      <c r="B37" t="s">
        <v>669</v>
      </c>
      <c r="C37" t="s">
        <v>670</v>
      </c>
      <c r="D37" s="83" t="s">
        <v>671</v>
      </c>
      <c r="E37" t="s">
        <v>672</v>
      </c>
    </row>
    <row r="38" spans="2:5">
      <c r="B38" t="s">
        <v>673</v>
      </c>
      <c r="C38" t="s">
        <v>674</v>
      </c>
      <c r="D38" s="83" t="s">
        <v>675</v>
      </c>
      <c r="E38" t="s">
        <v>676</v>
      </c>
    </row>
    <row r="39" spans="2:5">
      <c r="B39" t="s">
        <v>677</v>
      </c>
      <c r="C39" t="s">
        <v>678</v>
      </c>
      <c r="E39" t="s">
        <v>679</v>
      </c>
    </row>
    <row r="40" spans="2:5">
      <c r="B40" t="s">
        <v>680</v>
      </c>
      <c r="C40" t="s">
        <v>681</v>
      </c>
      <c r="D40" s="83" t="s">
        <v>682</v>
      </c>
      <c r="E40" t="s">
        <v>683</v>
      </c>
    </row>
    <row r="41" spans="2:5">
      <c r="B41" t="s">
        <v>684</v>
      </c>
      <c r="C41" t="s">
        <v>685</v>
      </c>
      <c r="E41" t="s">
        <v>686</v>
      </c>
    </row>
    <row r="42" spans="2:5">
      <c r="B42" t="s">
        <v>687</v>
      </c>
      <c r="C42" t="s">
        <v>688</v>
      </c>
      <c r="E42" t="s">
        <v>581</v>
      </c>
    </row>
    <row r="43" spans="2:5">
      <c r="B43" t="s">
        <v>689</v>
      </c>
      <c r="C43" t="s">
        <v>690</v>
      </c>
      <c r="E43" t="s">
        <v>581</v>
      </c>
    </row>
    <row r="44" spans="2:5">
      <c r="B44" t="s">
        <v>691</v>
      </c>
      <c r="C44" t="s">
        <v>692</v>
      </c>
      <c r="D44" s="83" t="s">
        <v>693</v>
      </c>
      <c r="E44" t="s">
        <v>649</v>
      </c>
    </row>
    <row r="45" spans="2:5">
      <c r="B45" t="s">
        <v>694</v>
      </c>
      <c r="C45" t="s">
        <v>695</v>
      </c>
      <c r="D45" s="83" t="s">
        <v>696</v>
      </c>
      <c r="E45" t="s">
        <v>697</v>
      </c>
    </row>
    <row r="46" spans="2:5">
      <c r="B46" t="s">
        <v>698</v>
      </c>
      <c r="C46" t="s">
        <v>699</v>
      </c>
      <c r="E46" t="s">
        <v>581</v>
      </c>
    </row>
    <row r="47" spans="2:5">
      <c r="B47" t="s">
        <v>700</v>
      </c>
      <c r="C47" t="s">
        <v>701</v>
      </c>
      <c r="E47" t="s">
        <v>702</v>
      </c>
    </row>
    <row r="48" spans="2:5">
      <c r="B48" t="s">
        <v>703</v>
      </c>
      <c r="C48" t="s">
        <v>704</v>
      </c>
      <c r="D48" s="83" t="s">
        <v>705</v>
      </c>
      <c r="E48" t="s">
        <v>706</v>
      </c>
    </row>
    <row r="49" spans="2:5">
      <c r="B49" t="s">
        <v>707</v>
      </c>
      <c r="C49" t="s">
        <v>708</v>
      </c>
      <c r="E49" t="s">
        <v>581</v>
      </c>
    </row>
    <row r="50" spans="2:5">
      <c r="B50" t="s">
        <v>709</v>
      </c>
      <c r="C50" t="s">
        <v>710</v>
      </c>
      <c r="D50" s="83" t="s">
        <v>711</v>
      </c>
      <c r="E50" t="s">
        <v>662</v>
      </c>
    </row>
    <row r="51" spans="2:5">
      <c r="B51" t="s">
        <v>712</v>
      </c>
      <c r="C51" t="s">
        <v>713</v>
      </c>
      <c r="E51" t="s">
        <v>714</v>
      </c>
    </row>
    <row r="52" spans="2:5">
      <c r="B52" t="s">
        <v>715</v>
      </c>
      <c r="C52" t="s">
        <v>716</v>
      </c>
      <c r="E52" t="s">
        <v>581</v>
      </c>
    </row>
    <row r="53" spans="2:5">
      <c r="B53" t="s">
        <v>717</v>
      </c>
      <c r="C53" t="s">
        <v>718</v>
      </c>
      <c r="E53" t="s">
        <v>719</v>
      </c>
    </row>
    <row r="54" spans="2:5">
      <c r="B54" t="s">
        <v>720</v>
      </c>
      <c r="C54" t="s">
        <v>721</v>
      </c>
      <c r="E54" t="s">
        <v>722</v>
      </c>
    </row>
    <row r="55" spans="2:5">
      <c r="B55" t="s">
        <v>723</v>
      </c>
      <c r="C55" t="s">
        <v>724</v>
      </c>
      <c r="D55" s="83" t="s">
        <v>725</v>
      </c>
      <c r="E55" t="s">
        <v>726</v>
      </c>
    </row>
    <row r="56" spans="2:5">
      <c r="B56" t="s">
        <v>727</v>
      </c>
      <c r="C56" t="s">
        <v>728</v>
      </c>
      <c r="D56" s="83" t="s">
        <v>729</v>
      </c>
      <c r="E56" t="s">
        <v>730</v>
      </c>
    </row>
    <row r="57" spans="2:5">
      <c r="B57" t="s">
        <v>731</v>
      </c>
      <c r="C57" t="s">
        <v>732</v>
      </c>
      <c r="D57" s="83" t="s">
        <v>733</v>
      </c>
      <c r="E57" t="s">
        <v>734</v>
      </c>
    </row>
    <row r="58" spans="2:5">
      <c r="B58" t="s">
        <v>735</v>
      </c>
      <c r="C58" t="s">
        <v>736</v>
      </c>
      <c r="E58" t="s">
        <v>581</v>
      </c>
    </row>
    <row r="59" spans="2:5">
      <c r="B59" t="s">
        <v>737</v>
      </c>
      <c r="C59" t="s">
        <v>738</v>
      </c>
      <c r="E59" t="s">
        <v>739</v>
      </c>
    </row>
    <row r="60" spans="2:5">
      <c r="B60" t="s">
        <v>740</v>
      </c>
      <c r="C60" t="s">
        <v>741</v>
      </c>
      <c r="D60" s="83" t="s">
        <v>742</v>
      </c>
      <c r="E60" t="s">
        <v>743</v>
      </c>
    </row>
    <row r="61" spans="2:5">
      <c r="B61" t="s">
        <v>744</v>
      </c>
      <c r="C61" t="s">
        <v>745</v>
      </c>
      <c r="D61" s="83" t="s">
        <v>746</v>
      </c>
      <c r="E61" t="s">
        <v>747</v>
      </c>
    </row>
    <row r="62" spans="2:5">
      <c r="B62" t="s">
        <v>748</v>
      </c>
      <c r="C62" t="s">
        <v>749</v>
      </c>
      <c r="E62" t="s">
        <v>581</v>
      </c>
    </row>
    <row r="63" spans="2:5">
      <c r="B63" t="s">
        <v>750</v>
      </c>
      <c r="C63" t="s">
        <v>751</v>
      </c>
      <c r="E63" t="s">
        <v>752</v>
      </c>
    </row>
    <row r="64" spans="2:5">
      <c r="B64" t="s">
        <v>753</v>
      </c>
      <c r="C64" t="s">
        <v>754</v>
      </c>
      <c r="E64" t="s">
        <v>755</v>
      </c>
    </row>
    <row r="66" spans="1:1">
      <c r="A66" t="s">
        <v>576</v>
      </c>
    </row>
    <row r="67" spans="1:1">
      <c r="A67" t="s">
        <v>5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zoomScale="150" zoomScaleNormal="150" zoomScalePageLayoutView="150" workbookViewId="0"/>
  </sheetViews>
  <sheetFormatPr baseColWidth="10" defaultColWidth="8.83203125" defaultRowHeight="14" x14ac:dyDescent="0"/>
  <cols>
    <col min="2" max="2" width="43.6640625" customWidth="1"/>
    <col min="3" max="3" width="16.1640625" customWidth="1"/>
    <col min="4" max="4" width="38.6640625" customWidth="1"/>
    <col min="5" max="5" width="15.5" customWidth="1"/>
    <col min="6" max="6" width="14.83203125" customWidth="1"/>
    <col min="7" max="7" width="16.5" customWidth="1"/>
    <col min="8" max="8" width="22.33203125" customWidth="1"/>
  </cols>
  <sheetData>
    <row r="1" spans="1:8" ht="18">
      <c r="A1" s="90" t="s">
        <v>788</v>
      </c>
    </row>
    <row r="2" spans="1:8" ht="15" thickBot="1"/>
    <row r="3" spans="1:8" ht="29.25" customHeight="1" thickBot="1">
      <c r="A3" s="68" t="s">
        <v>461</v>
      </c>
      <c r="B3" s="69" t="s">
        <v>462</v>
      </c>
      <c r="C3" s="69" t="s">
        <v>463</v>
      </c>
      <c r="D3" s="188" t="s">
        <v>464</v>
      </c>
      <c r="E3" s="189"/>
      <c r="F3" s="69" t="s">
        <v>10</v>
      </c>
      <c r="G3" s="69" t="s">
        <v>18</v>
      </c>
      <c r="H3" s="69" t="s">
        <v>21</v>
      </c>
    </row>
    <row r="4" spans="1:8">
      <c r="A4" s="177">
        <v>1</v>
      </c>
      <c r="B4" s="177" t="s">
        <v>465</v>
      </c>
      <c r="C4" s="180" t="s">
        <v>466</v>
      </c>
      <c r="D4" s="181"/>
      <c r="E4" s="177" t="s">
        <v>467</v>
      </c>
      <c r="F4" s="109" t="s">
        <v>468</v>
      </c>
      <c r="G4" s="109" t="s">
        <v>469</v>
      </c>
      <c r="H4" s="61" t="s">
        <v>470</v>
      </c>
    </row>
    <row r="5" spans="1:8" ht="15" thickBot="1">
      <c r="A5" s="179"/>
      <c r="B5" s="179"/>
      <c r="C5" s="184"/>
      <c r="D5" s="185"/>
      <c r="E5" s="179"/>
      <c r="F5" s="110"/>
      <c r="G5" s="110"/>
      <c r="H5" s="63" t="s">
        <v>469</v>
      </c>
    </row>
    <row r="6" spans="1:8">
      <c r="A6" s="177">
        <v>2</v>
      </c>
      <c r="B6" s="177" t="s">
        <v>471</v>
      </c>
      <c r="C6" s="180" t="s">
        <v>472</v>
      </c>
      <c r="D6" s="181"/>
      <c r="E6" s="70" t="s">
        <v>473</v>
      </c>
      <c r="F6" s="109" t="s">
        <v>474</v>
      </c>
      <c r="G6" s="109" t="s">
        <v>475</v>
      </c>
      <c r="H6" s="109" t="s">
        <v>475</v>
      </c>
    </row>
    <row r="7" spans="1:8" ht="15" thickBot="1">
      <c r="A7" s="179"/>
      <c r="B7" s="179"/>
      <c r="C7" s="184"/>
      <c r="D7" s="185"/>
      <c r="E7" s="71" t="s">
        <v>475</v>
      </c>
      <c r="F7" s="110"/>
      <c r="G7" s="110"/>
      <c r="H7" s="110"/>
    </row>
    <row r="8" spans="1:8" ht="15" thickBot="1">
      <c r="A8" s="77">
        <v>3</v>
      </c>
      <c r="B8" s="72" t="s">
        <v>476</v>
      </c>
      <c r="C8" s="186" t="s">
        <v>477</v>
      </c>
      <c r="D8" s="187"/>
      <c r="E8" s="72" t="s">
        <v>478</v>
      </c>
      <c r="F8" s="66" t="s">
        <v>457</v>
      </c>
      <c r="G8" s="66" t="s">
        <v>457</v>
      </c>
      <c r="H8" s="66" t="s">
        <v>457</v>
      </c>
    </row>
    <row r="9" spans="1:8">
      <c r="A9" s="177">
        <v>4</v>
      </c>
      <c r="B9" s="177" t="s">
        <v>479</v>
      </c>
      <c r="C9" s="180" t="s">
        <v>480</v>
      </c>
      <c r="D9" s="181"/>
      <c r="E9" s="70" t="s">
        <v>481</v>
      </c>
      <c r="F9" s="109" t="s">
        <v>460</v>
      </c>
      <c r="G9" s="109" t="s">
        <v>460</v>
      </c>
      <c r="H9" s="109" t="s">
        <v>460</v>
      </c>
    </row>
    <row r="10" spans="1:8" ht="15" thickBot="1">
      <c r="A10" s="179"/>
      <c r="B10" s="179"/>
      <c r="C10" s="184"/>
      <c r="D10" s="185"/>
      <c r="E10" s="71" t="s">
        <v>482</v>
      </c>
      <c r="F10" s="110"/>
      <c r="G10" s="110"/>
      <c r="H10" s="110"/>
    </row>
    <row r="11" spans="1:8">
      <c r="A11" s="177">
        <v>5</v>
      </c>
      <c r="B11" s="177" t="s">
        <v>483</v>
      </c>
      <c r="C11" s="180" t="s">
        <v>484</v>
      </c>
      <c r="D11" s="181"/>
      <c r="E11" s="70" t="s">
        <v>485</v>
      </c>
      <c r="F11" s="109" t="s">
        <v>455</v>
      </c>
      <c r="G11" s="109" t="s">
        <v>486</v>
      </c>
      <c r="H11" s="109" t="s">
        <v>455</v>
      </c>
    </row>
    <row r="12" spans="1:8">
      <c r="A12" s="178"/>
      <c r="B12" s="178"/>
      <c r="C12" s="182"/>
      <c r="D12" s="183"/>
      <c r="E12" s="70" t="s">
        <v>482</v>
      </c>
      <c r="F12" s="122"/>
      <c r="G12" s="122"/>
      <c r="H12" s="122"/>
    </row>
    <row r="13" spans="1:8" ht="15" thickBot="1">
      <c r="A13" s="179"/>
      <c r="B13" s="179"/>
      <c r="C13" s="184"/>
      <c r="D13" s="185"/>
      <c r="E13" s="71" t="s">
        <v>467</v>
      </c>
      <c r="F13" s="110"/>
      <c r="G13" s="110"/>
      <c r="H13" s="110"/>
    </row>
    <row r="14" spans="1:8" ht="15" thickBot="1">
      <c r="A14" s="77">
        <v>6</v>
      </c>
      <c r="B14" s="72" t="s">
        <v>487</v>
      </c>
      <c r="C14" s="186" t="s">
        <v>488</v>
      </c>
      <c r="D14" s="187"/>
      <c r="E14" s="72" t="s">
        <v>478</v>
      </c>
      <c r="F14" s="66" t="s">
        <v>457</v>
      </c>
      <c r="G14" s="66" t="s">
        <v>457</v>
      </c>
      <c r="H14" s="66" t="s">
        <v>457</v>
      </c>
    </row>
    <row r="15" spans="1:8">
      <c r="A15" s="177">
        <v>7</v>
      </c>
      <c r="B15" s="177" t="s">
        <v>489</v>
      </c>
      <c r="C15" s="180" t="s">
        <v>490</v>
      </c>
      <c r="D15" s="181"/>
      <c r="E15" s="70" t="s">
        <v>491</v>
      </c>
      <c r="F15" s="109" t="s">
        <v>460</v>
      </c>
      <c r="G15" s="109" t="s">
        <v>460</v>
      </c>
      <c r="H15" s="109" t="s">
        <v>460</v>
      </c>
    </row>
    <row r="16" spans="1:8">
      <c r="A16" s="178"/>
      <c r="B16" s="178"/>
      <c r="C16" s="182"/>
      <c r="D16" s="183"/>
      <c r="E16" s="70" t="s">
        <v>492</v>
      </c>
      <c r="F16" s="122"/>
      <c r="G16" s="122"/>
      <c r="H16" s="122"/>
    </row>
    <row r="17" spans="1:8">
      <c r="A17" s="178"/>
      <c r="B17" s="178"/>
      <c r="C17" s="182"/>
      <c r="D17" s="183"/>
      <c r="E17" s="70" t="s">
        <v>481</v>
      </c>
      <c r="F17" s="122"/>
      <c r="G17" s="122"/>
      <c r="H17" s="122"/>
    </row>
    <row r="18" spans="1:8">
      <c r="A18" s="178"/>
      <c r="B18" s="178"/>
      <c r="C18" s="182"/>
      <c r="D18" s="183"/>
      <c r="E18" s="70" t="s">
        <v>482</v>
      </c>
      <c r="F18" s="122"/>
      <c r="G18" s="122"/>
      <c r="H18" s="122"/>
    </row>
    <row r="19" spans="1:8">
      <c r="A19" s="178"/>
      <c r="B19" s="178"/>
      <c r="C19" s="182"/>
      <c r="D19" s="183"/>
      <c r="E19" s="70" t="s">
        <v>493</v>
      </c>
      <c r="F19" s="122"/>
      <c r="G19" s="122"/>
      <c r="H19" s="122"/>
    </row>
    <row r="20" spans="1:8">
      <c r="A20" s="178"/>
      <c r="B20" s="178"/>
      <c r="C20" s="182"/>
      <c r="D20" s="183"/>
      <c r="E20" s="70" t="s">
        <v>494</v>
      </c>
      <c r="F20" s="122"/>
      <c r="G20" s="122"/>
      <c r="H20" s="122"/>
    </row>
    <row r="21" spans="1:8" ht="15" thickBot="1">
      <c r="A21" s="179"/>
      <c r="B21" s="179"/>
      <c r="C21" s="184"/>
      <c r="D21" s="185"/>
      <c r="E21" s="71" t="s">
        <v>495</v>
      </c>
      <c r="F21" s="110"/>
      <c r="G21" s="110"/>
      <c r="H21" s="110"/>
    </row>
    <row r="22" spans="1:8">
      <c r="A22" s="177">
        <v>8</v>
      </c>
      <c r="B22" s="177" t="s">
        <v>496</v>
      </c>
      <c r="C22" s="180" t="s">
        <v>497</v>
      </c>
      <c r="D22" s="181"/>
      <c r="E22" s="177" t="s">
        <v>498</v>
      </c>
      <c r="F22" s="109" t="s">
        <v>450</v>
      </c>
      <c r="G22" s="61" t="s">
        <v>450</v>
      </c>
      <c r="H22" s="61" t="s">
        <v>450</v>
      </c>
    </row>
    <row r="23" spans="1:8">
      <c r="A23" s="178"/>
      <c r="B23" s="178"/>
      <c r="C23" s="182"/>
      <c r="D23" s="183"/>
      <c r="E23" s="178"/>
      <c r="F23" s="122"/>
      <c r="G23" s="61" t="s">
        <v>499</v>
      </c>
      <c r="H23" s="61" t="s">
        <v>500</v>
      </c>
    </row>
    <row r="24" spans="1:8">
      <c r="A24" s="178"/>
      <c r="B24" s="178"/>
      <c r="C24" s="182"/>
      <c r="D24" s="183"/>
      <c r="E24" s="178"/>
      <c r="F24" s="122"/>
      <c r="G24" s="73"/>
      <c r="H24" s="61" t="s">
        <v>501</v>
      </c>
    </row>
    <row r="25" spans="1:8" ht="15" thickBot="1">
      <c r="A25" s="179"/>
      <c r="B25" s="179"/>
      <c r="C25" s="184"/>
      <c r="D25" s="185"/>
      <c r="E25" s="179"/>
      <c r="F25" s="110"/>
      <c r="G25" s="74"/>
      <c r="H25" s="63" t="s">
        <v>502</v>
      </c>
    </row>
    <row r="26" spans="1:8">
      <c r="A26" s="109">
        <v>9</v>
      </c>
      <c r="B26" s="109" t="s">
        <v>503</v>
      </c>
      <c r="C26" s="130" t="s">
        <v>504</v>
      </c>
      <c r="D26" s="132"/>
      <c r="E26" s="109" t="s">
        <v>505</v>
      </c>
      <c r="F26" s="61" t="s">
        <v>455</v>
      </c>
      <c r="G26" s="109" t="s">
        <v>453</v>
      </c>
      <c r="H26" s="61" t="s">
        <v>455</v>
      </c>
    </row>
    <row r="27" spans="1:8" ht="15" thickBot="1">
      <c r="A27" s="110"/>
      <c r="B27" s="110"/>
      <c r="C27" s="175"/>
      <c r="D27" s="176"/>
      <c r="E27" s="110"/>
      <c r="F27" s="63" t="s">
        <v>453</v>
      </c>
      <c r="G27" s="110"/>
      <c r="H27" s="63" t="s">
        <v>453</v>
      </c>
    </row>
    <row r="28" spans="1:8" ht="15" thickBot="1">
      <c r="A28" s="76">
        <v>10</v>
      </c>
      <c r="B28" s="66" t="s">
        <v>506</v>
      </c>
      <c r="C28" s="161" t="s">
        <v>507</v>
      </c>
      <c r="D28" s="162"/>
      <c r="E28" s="66" t="s">
        <v>505</v>
      </c>
      <c r="F28" s="66" t="s">
        <v>508</v>
      </c>
      <c r="G28" s="66" t="s">
        <v>509</v>
      </c>
      <c r="H28" s="66" t="s">
        <v>508</v>
      </c>
    </row>
    <row r="29" spans="1:8">
      <c r="A29" s="109">
        <v>11</v>
      </c>
      <c r="B29" s="109" t="s">
        <v>510</v>
      </c>
      <c r="C29" s="130" t="s">
        <v>511</v>
      </c>
      <c r="D29" s="132"/>
      <c r="E29" s="109" t="s">
        <v>505</v>
      </c>
      <c r="F29" s="109" t="s">
        <v>512</v>
      </c>
      <c r="G29" s="109" t="s">
        <v>512</v>
      </c>
      <c r="H29" s="61" t="s">
        <v>513</v>
      </c>
    </row>
    <row r="30" spans="1:8" ht="15" thickBot="1">
      <c r="A30" s="110"/>
      <c r="B30" s="110"/>
      <c r="C30" s="175"/>
      <c r="D30" s="176"/>
      <c r="E30" s="110"/>
      <c r="F30" s="110"/>
      <c r="G30" s="110"/>
      <c r="H30" s="63" t="s">
        <v>512</v>
      </c>
    </row>
    <row r="31" spans="1:8" ht="15" thickBot="1">
      <c r="A31" s="76">
        <v>12</v>
      </c>
      <c r="B31" s="66" t="s">
        <v>514</v>
      </c>
      <c r="C31" s="161" t="s">
        <v>515</v>
      </c>
      <c r="D31" s="162"/>
      <c r="E31" s="66" t="s">
        <v>505</v>
      </c>
      <c r="F31" s="66" t="s">
        <v>456</v>
      </c>
      <c r="G31" s="66" t="s">
        <v>456</v>
      </c>
      <c r="H31" s="66" t="s">
        <v>456</v>
      </c>
    </row>
    <row r="32" spans="1:8">
      <c r="A32" s="109">
        <v>13</v>
      </c>
      <c r="B32" s="109" t="s">
        <v>516</v>
      </c>
      <c r="C32" s="130" t="s">
        <v>517</v>
      </c>
      <c r="D32" s="132"/>
      <c r="E32" s="109" t="s">
        <v>505</v>
      </c>
      <c r="F32" s="61" t="s">
        <v>452</v>
      </c>
      <c r="G32" s="109" t="s">
        <v>452</v>
      </c>
      <c r="H32" s="109" t="s">
        <v>452</v>
      </c>
    </row>
    <row r="33" spans="1:8" ht="15" thickBot="1">
      <c r="A33" s="110"/>
      <c r="B33" s="110"/>
      <c r="C33" s="175"/>
      <c r="D33" s="176"/>
      <c r="E33" s="110"/>
      <c r="F33" s="63" t="s">
        <v>518</v>
      </c>
      <c r="G33" s="110"/>
      <c r="H33" s="110"/>
    </row>
    <row r="34" spans="1:8">
      <c r="A34" s="109">
        <v>14</v>
      </c>
      <c r="B34" s="109" t="s">
        <v>519</v>
      </c>
      <c r="C34" s="130" t="s">
        <v>520</v>
      </c>
      <c r="D34" s="132"/>
      <c r="E34" s="109" t="s">
        <v>505</v>
      </c>
      <c r="F34" s="109" t="s">
        <v>521</v>
      </c>
      <c r="G34" s="61" t="s">
        <v>522</v>
      </c>
      <c r="H34" s="61" t="s">
        <v>523</v>
      </c>
    </row>
    <row r="35" spans="1:8" ht="15" thickBot="1">
      <c r="A35" s="110"/>
      <c r="B35" s="110"/>
      <c r="C35" s="175"/>
      <c r="D35" s="176"/>
      <c r="E35" s="110"/>
      <c r="F35" s="110"/>
      <c r="G35" s="63" t="s">
        <v>521</v>
      </c>
      <c r="H35" s="63" t="s">
        <v>524</v>
      </c>
    </row>
    <row r="36" spans="1:8" ht="15" thickBot="1">
      <c r="A36" s="76">
        <v>15</v>
      </c>
      <c r="B36" s="66" t="s">
        <v>525</v>
      </c>
      <c r="C36" s="161" t="s">
        <v>526</v>
      </c>
      <c r="D36" s="162"/>
      <c r="E36" s="66" t="s">
        <v>505</v>
      </c>
      <c r="F36" s="66" t="s">
        <v>521</v>
      </c>
      <c r="G36" s="66" t="s">
        <v>521</v>
      </c>
      <c r="H36" s="66" t="s">
        <v>527</v>
      </c>
    </row>
    <row r="37" spans="1:8" ht="15" thickBot="1">
      <c r="A37" s="76">
        <v>16</v>
      </c>
      <c r="B37" s="66" t="s">
        <v>528</v>
      </c>
      <c r="C37" s="161" t="s">
        <v>529</v>
      </c>
      <c r="D37" s="162"/>
      <c r="E37" s="66" t="s">
        <v>505</v>
      </c>
      <c r="F37" s="66" t="s">
        <v>456</v>
      </c>
      <c r="G37" s="66" t="s">
        <v>456</v>
      </c>
      <c r="H37" s="66" t="s">
        <v>456</v>
      </c>
    </row>
    <row r="38" spans="1:8" ht="15" thickBot="1">
      <c r="A38" s="76">
        <v>17</v>
      </c>
      <c r="B38" s="66" t="s">
        <v>530</v>
      </c>
      <c r="C38" s="161" t="s">
        <v>531</v>
      </c>
      <c r="D38" s="162"/>
      <c r="E38" s="66" t="s">
        <v>505</v>
      </c>
      <c r="F38" s="66" t="s">
        <v>532</v>
      </c>
      <c r="G38" s="66" t="s">
        <v>532</v>
      </c>
      <c r="H38" s="66" t="s">
        <v>533</v>
      </c>
    </row>
    <row r="39" spans="1:8">
      <c r="A39" s="109">
        <v>18</v>
      </c>
      <c r="B39" s="109" t="s">
        <v>534</v>
      </c>
      <c r="C39" s="130" t="s">
        <v>535</v>
      </c>
      <c r="D39" s="132"/>
      <c r="E39" s="109" t="s">
        <v>505</v>
      </c>
      <c r="F39" s="61" t="s">
        <v>459</v>
      </c>
      <c r="G39" s="61" t="s">
        <v>459</v>
      </c>
      <c r="H39" s="61" t="s">
        <v>459</v>
      </c>
    </row>
    <row r="40" spans="1:8">
      <c r="A40" s="122"/>
      <c r="B40" s="122"/>
      <c r="C40" s="127"/>
      <c r="D40" s="129"/>
      <c r="E40" s="122"/>
      <c r="F40" s="61" t="s">
        <v>454</v>
      </c>
      <c r="G40" s="61" t="s">
        <v>454</v>
      </c>
      <c r="H40" s="61" t="s">
        <v>454</v>
      </c>
    </row>
    <row r="41" spans="1:8" ht="15" thickBot="1">
      <c r="A41" s="110"/>
      <c r="B41" s="110"/>
      <c r="C41" s="175"/>
      <c r="D41" s="176"/>
      <c r="E41" s="110"/>
      <c r="F41" s="74"/>
      <c r="G41" s="63" t="s">
        <v>536</v>
      </c>
      <c r="H41" s="63" t="s">
        <v>536</v>
      </c>
    </row>
    <row r="42" spans="1:8" ht="15" thickBot="1">
      <c r="A42" s="76">
        <v>19</v>
      </c>
      <c r="B42" s="66" t="s">
        <v>537</v>
      </c>
      <c r="C42" s="161" t="s">
        <v>538</v>
      </c>
      <c r="D42" s="162"/>
      <c r="E42" s="66" t="s">
        <v>505</v>
      </c>
      <c r="F42" s="66" t="s">
        <v>521</v>
      </c>
      <c r="G42" s="66" t="s">
        <v>521</v>
      </c>
      <c r="H42" s="66" t="s">
        <v>533</v>
      </c>
    </row>
    <row r="43" spans="1:8" ht="15" thickBot="1">
      <c r="A43" s="76">
        <v>20</v>
      </c>
      <c r="B43" s="66" t="s">
        <v>539</v>
      </c>
      <c r="C43" s="161" t="s">
        <v>540</v>
      </c>
      <c r="D43" s="162"/>
      <c r="E43" s="66" t="s">
        <v>505</v>
      </c>
      <c r="F43" s="66" t="s">
        <v>458</v>
      </c>
      <c r="G43" s="66" t="s">
        <v>458</v>
      </c>
      <c r="H43" s="66" t="s">
        <v>458</v>
      </c>
    </row>
    <row r="44" spans="1:8" ht="15" thickBot="1">
      <c r="A44" s="76">
        <v>21</v>
      </c>
      <c r="B44" s="66" t="s">
        <v>541</v>
      </c>
      <c r="C44" s="161" t="s">
        <v>542</v>
      </c>
      <c r="D44" s="162"/>
      <c r="E44" s="66" t="s">
        <v>505</v>
      </c>
      <c r="F44" s="66" t="s">
        <v>456</v>
      </c>
      <c r="G44" s="66" t="s">
        <v>456</v>
      </c>
      <c r="H44" s="66" t="s">
        <v>456</v>
      </c>
    </row>
    <row r="45" spans="1:8" ht="29.25" customHeight="1">
      <c r="A45" s="163"/>
      <c r="B45" s="166" t="s">
        <v>543</v>
      </c>
      <c r="C45" s="167"/>
      <c r="D45" s="167"/>
      <c r="E45" s="167"/>
      <c r="F45" s="167"/>
      <c r="G45" s="167"/>
      <c r="H45" s="168"/>
    </row>
    <row r="46" spans="1:8" ht="29.25" customHeight="1">
      <c r="A46" s="164"/>
      <c r="B46" s="169" t="s">
        <v>544</v>
      </c>
      <c r="C46" s="170"/>
      <c r="D46" s="170"/>
      <c r="E46" s="170"/>
      <c r="F46" s="170"/>
      <c r="G46" s="170"/>
      <c r="H46" s="171"/>
    </row>
    <row r="47" spans="1:8">
      <c r="A47" s="164"/>
      <c r="B47" s="169"/>
      <c r="C47" s="170"/>
      <c r="D47" s="170"/>
      <c r="E47" s="170"/>
      <c r="F47" s="170"/>
      <c r="G47" s="170"/>
      <c r="H47" s="171"/>
    </row>
    <row r="48" spans="1:8" ht="14.5" customHeight="1">
      <c r="A48" s="164"/>
      <c r="B48" s="172" t="s">
        <v>545</v>
      </c>
      <c r="C48" s="173"/>
      <c r="D48" s="173"/>
      <c r="E48" s="173"/>
      <c r="F48" s="173"/>
      <c r="G48" s="173"/>
      <c r="H48" s="174"/>
    </row>
    <row r="49" spans="1:8" ht="29.25" customHeight="1">
      <c r="A49" s="164"/>
      <c r="B49" s="155" t="s">
        <v>546</v>
      </c>
      <c r="C49" s="156"/>
      <c r="D49" s="156"/>
      <c r="E49" s="156"/>
      <c r="F49" s="156"/>
      <c r="G49" s="156"/>
      <c r="H49" s="157"/>
    </row>
    <row r="50" spans="1:8" ht="29.25" customHeight="1">
      <c r="A50" s="164"/>
      <c r="B50" s="155" t="s">
        <v>547</v>
      </c>
      <c r="C50" s="156"/>
      <c r="D50" s="156"/>
      <c r="E50" s="156"/>
      <c r="F50" s="156"/>
      <c r="G50" s="156"/>
      <c r="H50" s="157"/>
    </row>
    <row r="51" spans="1:8" ht="29.25" customHeight="1">
      <c r="A51" s="164"/>
      <c r="B51" s="155" t="s">
        <v>548</v>
      </c>
      <c r="C51" s="156"/>
      <c r="D51" s="156"/>
      <c r="E51" s="156"/>
      <c r="F51" s="156"/>
      <c r="G51" s="156"/>
      <c r="H51" s="157"/>
    </row>
    <row r="52" spans="1:8" ht="29.25" customHeight="1">
      <c r="A52" s="164"/>
      <c r="B52" s="155" t="s">
        <v>549</v>
      </c>
      <c r="C52" s="156"/>
      <c r="D52" s="156"/>
      <c r="E52" s="156"/>
      <c r="F52" s="156"/>
      <c r="G52" s="156"/>
      <c r="H52" s="157"/>
    </row>
    <row r="53" spans="1:8" ht="29.25" customHeight="1">
      <c r="A53" s="164"/>
      <c r="B53" s="155" t="s">
        <v>550</v>
      </c>
      <c r="C53" s="156"/>
      <c r="D53" s="156"/>
      <c r="E53" s="156"/>
      <c r="F53" s="156"/>
      <c r="G53" s="156"/>
      <c r="H53" s="157"/>
    </row>
    <row r="54" spans="1:8" ht="29.25" customHeight="1">
      <c r="A54" s="164"/>
      <c r="B54" s="155" t="s">
        <v>551</v>
      </c>
      <c r="C54" s="156"/>
      <c r="D54" s="156"/>
      <c r="E54" s="156"/>
      <c r="F54" s="156"/>
      <c r="G54" s="156"/>
      <c r="H54" s="157"/>
    </row>
    <row r="55" spans="1:8" ht="29.25" customHeight="1">
      <c r="A55" s="164"/>
      <c r="B55" s="155" t="s">
        <v>552</v>
      </c>
      <c r="C55" s="156"/>
      <c r="D55" s="156"/>
      <c r="E55" s="156"/>
      <c r="F55" s="156"/>
      <c r="G55" s="156"/>
      <c r="H55" s="157"/>
    </row>
    <row r="56" spans="1:8" ht="29.25" customHeight="1">
      <c r="A56" s="164"/>
      <c r="B56" s="155" t="s">
        <v>553</v>
      </c>
      <c r="C56" s="156"/>
      <c r="D56" s="156"/>
      <c r="E56" s="156"/>
      <c r="F56" s="156"/>
      <c r="G56" s="156"/>
      <c r="H56" s="157"/>
    </row>
    <row r="57" spans="1:8" ht="29.25" customHeight="1">
      <c r="A57" s="164"/>
      <c r="B57" s="155" t="s">
        <v>554</v>
      </c>
      <c r="C57" s="156"/>
      <c r="D57" s="156"/>
      <c r="E57" s="156"/>
      <c r="F57" s="156"/>
      <c r="G57" s="156"/>
      <c r="H57" s="157"/>
    </row>
    <row r="58" spans="1:8" ht="29.25" customHeight="1">
      <c r="A58" s="164"/>
      <c r="B58" s="155" t="s">
        <v>555</v>
      </c>
      <c r="C58" s="156"/>
      <c r="D58" s="156"/>
      <c r="E58" s="156"/>
      <c r="F58" s="156"/>
      <c r="G58" s="156"/>
      <c r="H58" s="157"/>
    </row>
    <row r="59" spans="1:8" ht="29.25" customHeight="1">
      <c r="A59" s="164"/>
      <c r="B59" s="155" t="s">
        <v>556</v>
      </c>
      <c r="C59" s="156"/>
      <c r="D59" s="156"/>
      <c r="E59" s="156"/>
      <c r="F59" s="156"/>
      <c r="G59" s="156"/>
      <c r="H59" s="157"/>
    </row>
    <row r="60" spans="1:8" ht="29.25" customHeight="1">
      <c r="A60" s="164"/>
      <c r="B60" s="155" t="s">
        <v>557</v>
      </c>
      <c r="C60" s="156"/>
      <c r="D60" s="156"/>
      <c r="E60" s="156"/>
      <c r="F60" s="156"/>
      <c r="G60" s="156"/>
      <c r="H60" s="157"/>
    </row>
    <row r="61" spans="1:8" ht="29.25" customHeight="1">
      <c r="A61" s="164"/>
      <c r="B61" s="155" t="s">
        <v>558</v>
      </c>
      <c r="C61" s="156"/>
      <c r="D61" s="156"/>
      <c r="E61" s="156"/>
      <c r="F61" s="156"/>
      <c r="G61" s="156"/>
      <c r="H61" s="157"/>
    </row>
    <row r="62" spans="1:8" ht="29.25" customHeight="1">
      <c r="A62" s="164"/>
      <c r="B62" s="155" t="s">
        <v>559</v>
      </c>
      <c r="C62" s="156"/>
      <c r="D62" s="156"/>
      <c r="E62" s="156"/>
      <c r="F62" s="156"/>
      <c r="G62" s="156"/>
      <c r="H62" s="157"/>
    </row>
    <row r="63" spans="1:8" ht="29.25" customHeight="1">
      <c r="A63" s="164"/>
      <c r="B63" s="155" t="s">
        <v>560</v>
      </c>
      <c r="C63" s="156"/>
      <c r="D63" s="156"/>
      <c r="E63" s="156"/>
      <c r="F63" s="156"/>
      <c r="G63" s="156"/>
      <c r="H63" s="157"/>
    </row>
    <row r="64" spans="1:8" ht="29.25" customHeight="1">
      <c r="A64" s="164"/>
      <c r="B64" s="155" t="s">
        <v>561</v>
      </c>
      <c r="C64" s="156"/>
      <c r="D64" s="156"/>
      <c r="E64" s="156"/>
      <c r="F64" s="156"/>
      <c r="G64" s="156"/>
      <c r="H64" s="157"/>
    </row>
    <row r="65" spans="1:8" ht="29.25" customHeight="1">
      <c r="A65" s="164"/>
      <c r="B65" s="155" t="s">
        <v>562</v>
      </c>
      <c r="C65" s="156"/>
      <c r="D65" s="156"/>
      <c r="E65" s="156"/>
      <c r="F65" s="156"/>
      <c r="G65" s="156"/>
      <c r="H65" s="157"/>
    </row>
    <row r="66" spans="1:8" ht="29.25" customHeight="1">
      <c r="A66" s="164"/>
      <c r="B66" s="155" t="s">
        <v>563</v>
      </c>
      <c r="C66" s="156"/>
      <c r="D66" s="156"/>
      <c r="E66" s="156"/>
      <c r="F66" s="156"/>
      <c r="G66" s="156"/>
      <c r="H66" s="157"/>
    </row>
    <row r="67" spans="1:8" ht="29.25" customHeight="1">
      <c r="A67" s="164"/>
      <c r="B67" s="155" t="s">
        <v>564</v>
      </c>
      <c r="C67" s="156"/>
      <c r="D67" s="156"/>
      <c r="E67" s="156"/>
      <c r="F67" s="156"/>
      <c r="G67" s="156"/>
      <c r="H67" s="157"/>
    </row>
    <row r="68" spans="1:8" ht="29.25" customHeight="1">
      <c r="A68" s="164"/>
      <c r="B68" s="155" t="s">
        <v>565</v>
      </c>
      <c r="C68" s="156"/>
      <c r="D68" s="156"/>
      <c r="E68" s="156"/>
      <c r="F68" s="156"/>
      <c r="G68" s="156"/>
      <c r="H68" s="157"/>
    </row>
    <row r="69" spans="1:8" ht="29.25" customHeight="1" thickBot="1">
      <c r="A69" s="165"/>
      <c r="B69" s="158" t="s">
        <v>566</v>
      </c>
      <c r="C69" s="159"/>
      <c r="D69" s="159"/>
      <c r="E69" s="159"/>
      <c r="F69" s="159"/>
      <c r="G69" s="159"/>
      <c r="H69" s="160"/>
    </row>
    <row r="70" spans="1:8">
      <c r="A70" s="60"/>
      <c r="B70" s="60"/>
      <c r="C70" s="60"/>
      <c r="D70" s="60"/>
      <c r="E70" s="60"/>
      <c r="F70" s="60"/>
      <c r="G70" s="60"/>
      <c r="H70" s="60"/>
    </row>
    <row r="71" spans="1:8">
      <c r="A71" s="59"/>
    </row>
  </sheetData>
  <mergeCells count="98">
    <mergeCell ref="D3:E3"/>
    <mergeCell ref="A4:A5"/>
    <mergeCell ref="B4:B5"/>
    <mergeCell ref="C4:D5"/>
    <mergeCell ref="E4:E5"/>
    <mergeCell ref="G4:G5"/>
    <mergeCell ref="A6:A7"/>
    <mergeCell ref="B6:B7"/>
    <mergeCell ref="C6:D7"/>
    <mergeCell ref="F6:F7"/>
    <mergeCell ref="G6:G7"/>
    <mergeCell ref="F4:F5"/>
    <mergeCell ref="H11:H13"/>
    <mergeCell ref="H6:H7"/>
    <mergeCell ref="C8:D8"/>
    <mergeCell ref="A9:A10"/>
    <mergeCell ref="B9:B10"/>
    <mergeCell ref="C9:D10"/>
    <mergeCell ref="F9:F10"/>
    <mergeCell ref="G9:G10"/>
    <mergeCell ref="H9:H10"/>
    <mergeCell ref="A11:A13"/>
    <mergeCell ref="B11:B13"/>
    <mergeCell ref="C11:D13"/>
    <mergeCell ref="F11:F13"/>
    <mergeCell ref="G11:G13"/>
    <mergeCell ref="C14:D14"/>
    <mergeCell ref="A15:A21"/>
    <mergeCell ref="B15:B21"/>
    <mergeCell ref="C15:D21"/>
    <mergeCell ref="F15:F21"/>
    <mergeCell ref="H15:H21"/>
    <mergeCell ref="A22:A25"/>
    <mergeCell ref="B22:B25"/>
    <mergeCell ref="C22:D25"/>
    <mergeCell ref="E22:E25"/>
    <mergeCell ref="F22:F25"/>
    <mergeCell ref="G15:G21"/>
    <mergeCell ref="G29:G30"/>
    <mergeCell ref="A26:A27"/>
    <mergeCell ref="B26:B27"/>
    <mergeCell ref="C26:D27"/>
    <mergeCell ref="E26:E27"/>
    <mergeCell ref="G26:G27"/>
    <mergeCell ref="C28:D28"/>
    <mergeCell ref="A29:A30"/>
    <mergeCell ref="B29:B30"/>
    <mergeCell ref="C29:D30"/>
    <mergeCell ref="E29:E30"/>
    <mergeCell ref="F29:F30"/>
    <mergeCell ref="C31:D31"/>
    <mergeCell ref="A32:A33"/>
    <mergeCell ref="B32:B33"/>
    <mergeCell ref="C32:D33"/>
    <mergeCell ref="E32:E33"/>
    <mergeCell ref="H32:H33"/>
    <mergeCell ref="A34:A35"/>
    <mergeCell ref="B34:B35"/>
    <mergeCell ref="C34:D35"/>
    <mergeCell ref="E34:E35"/>
    <mergeCell ref="F34:F35"/>
    <mergeCell ref="G32:G33"/>
    <mergeCell ref="C36:D36"/>
    <mergeCell ref="C37:D37"/>
    <mergeCell ref="C38:D38"/>
    <mergeCell ref="A39:A41"/>
    <mergeCell ref="B39:B41"/>
    <mergeCell ref="C39:D41"/>
    <mergeCell ref="E39:E41"/>
    <mergeCell ref="C42:D42"/>
    <mergeCell ref="C43:D43"/>
    <mergeCell ref="C44:D44"/>
    <mergeCell ref="A45:A69"/>
    <mergeCell ref="B45:H45"/>
    <mergeCell ref="B46:H46"/>
    <mergeCell ref="B47:H47"/>
    <mergeCell ref="B48:H48"/>
    <mergeCell ref="B49:H49"/>
    <mergeCell ref="B61:H61"/>
    <mergeCell ref="B50:H50"/>
    <mergeCell ref="B51:H51"/>
    <mergeCell ref="B52:H52"/>
    <mergeCell ref="B53:H53"/>
    <mergeCell ref="B54:H54"/>
    <mergeCell ref="B55:H55"/>
    <mergeCell ref="B56:H56"/>
    <mergeCell ref="B57:H57"/>
    <mergeCell ref="B58:H58"/>
    <mergeCell ref="B59:H59"/>
    <mergeCell ref="B60:H60"/>
    <mergeCell ref="B68:H68"/>
    <mergeCell ref="B69:H69"/>
    <mergeCell ref="B62:H62"/>
    <mergeCell ref="B63:H63"/>
    <mergeCell ref="B64:H64"/>
    <mergeCell ref="B65:H65"/>
    <mergeCell ref="B66:H66"/>
    <mergeCell ref="B67:H6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. Table File</vt:lpstr>
      <vt:lpstr>Suppl. Table 1</vt:lpstr>
      <vt:lpstr>Suppl. Table 2</vt:lpstr>
      <vt:lpstr>Suppl. Table 3</vt:lpstr>
      <vt:lpstr>Suppl. Table 4</vt:lpstr>
      <vt:lpstr>Suppl. Table 5</vt:lpstr>
      <vt:lpstr>Suppl. Table 6</vt:lpstr>
    </vt:vector>
  </TitlesOfParts>
  <Manager/>
  <Company>Grizli777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kis</dc:creator>
  <cp:keywords/>
  <dc:description/>
  <cp:lastModifiedBy>Yiorgos Apidianakis</cp:lastModifiedBy>
  <cp:revision/>
  <dcterms:created xsi:type="dcterms:W3CDTF">2019-10-19T08:07:41Z</dcterms:created>
  <dcterms:modified xsi:type="dcterms:W3CDTF">2020-04-27T10:14:36Z</dcterms:modified>
  <cp:category/>
  <cp:contentStatus/>
</cp:coreProperties>
</file>